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ml.chartshape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ml.chartshape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ml.chartshape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ml.chartshape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ml.chartshapes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ml.chartshapes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ml.chartshapes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6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/>
  <mc:AlternateContent xmlns:mc="http://schemas.openxmlformats.org/markup-compatibility/2006">
    <mc:Choice Requires="x15">
      <x15ac:absPath xmlns:x15ac="http://schemas.microsoft.com/office/spreadsheetml/2010/11/ac" url="C:\Users\Seiji-Hamanishi\OneDrive\【研究】月経前の睡眠の質に対する頭部冷却の有用性\論文・図表\査読後修正論文ver4\mixed model\"/>
    </mc:Choice>
  </mc:AlternateContent>
  <xr:revisionPtr revIDLastSave="244" documentId="11_2DB8D959A02E8C3DD4E42C1984C5D0D9C6E196E6" xr6:coauthVersionLast="40" xr6:coauthVersionMax="40" xr10:uidLastSave="{44AA5550-1701-4A46-99FF-EF3B96B47CF3}"/>
  <bookViews>
    <workbookView xWindow="-98" yWindow="-98" windowWidth="19396" windowHeight="11596" xr2:uid="{00000000-000D-0000-FFFF-FFFF00000000}"/>
  </bookViews>
  <sheets>
    <sheet name="Sheet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" uniqueCount="5">
  <si>
    <t>.</t>
    <phoneticPr fontId="1"/>
  </si>
  <si>
    <t>A: Sequence A</t>
    <phoneticPr fontId="1"/>
  </si>
  <si>
    <t>B: Sequence B</t>
    <phoneticPr fontId="1"/>
  </si>
  <si>
    <t>Error bar:  Standard error</t>
    <phoneticPr fontId="1"/>
  </si>
  <si>
    <t>Circle: LS mean (sequence A or B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5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6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2082239720035"/>
          <c:y val="5.9368363268316952E-2"/>
          <c:w val="0.865571741032371"/>
          <c:h val="0.7728083989501312"/>
        </c:manualLayout>
      </c:layout>
      <c:lineChart>
        <c:grouping val="standard"/>
        <c:varyColors val="0"/>
        <c:ser>
          <c:idx val="0"/>
          <c:order val="0"/>
          <c:tx>
            <c:strRef>
              <c:f>[1]Arousal!$G$3</c:f>
              <c:strCache>
                <c:ptCount val="1"/>
                <c:pt idx="0">
                  <c:v>Cooling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bg1">
                  <a:lumMod val="8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ymbol val="circle"/>
              <c:size val="12"/>
              <c:spPr>
                <a:solidFill>
                  <a:schemeClr val="bg1">
                    <a:lumMod val="85000"/>
                  </a:schemeClr>
                </a:solidFill>
                <a:ln w="9525">
                  <a:solidFill>
                    <a:schemeClr val="tx1"/>
                  </a:solidFill>
                  <a:prstDash val="solid"/>
                </a:ln>
                <a:effectLst/>
              </c:spPr>
            </c:marker>
            <c:bubble3D val="0"/>
            <c:spPr>
              <a:ln w="28575" cap="rnd">
                <a:solidFill>
                  <a:schemeClr val="tx1"/>
                </a:solidFill>
                <a:prstDash val="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9593-4D0D-AC98-B8FB5AC2AC68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[1]Arousal!$L$3</c:f>
                <c:numCache>
                  <c:formatCode>General</c:formatCode>
                  <c:ptCount val="1"/>
                  <c:pt idx="0">
                    <c:v>1.5912158477951643</c:v>
                  </c:pt>
                </c:numCache>
              </c:numRef>
            </c:plus>
            <c:minus>
              <c:numRef>
                <c:f>[1]Arousal!$L$4</c:f>
                <c:numCache>
                  <c:formatCode>General</c:formatCode>
                  <c:ptCount val="1"/>
                  <c:pt idx="0">
                    <c:v>1.59121584779513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Arousal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Arousal!$H$3:$K$3</c:f>
              <c:numCache>
                <c:formatCode>General</c:formatCode>
                <c:ptCount val="4"/>
                <c:pt idx="0">
                  <c:v>3.6714285714285455</c:v>
                </c:pt>
                <c:pt idx="1">
                  <c:v>3.8714285714286563</c:v>
                </c:pt>
                <c:pt idx="2">
                  <c:v>4.3142857142856128</c:v>
                </c:pt>
                <c:pt idx="3">
                  <c:v>2.94285714285742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B27-4F0A-A50F-3017E9C87694}"/>
            </c:ext>
          </c:extLst>
        </c:ser>
        <c:ser>
          <c:idx val="1"/>
          <c:order val="1"/>
          <c:tx>
            <c:strRef>
              <c:f>[1]Arousal!$G$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2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Arousal!$L$3</c:f>
                <c:numCache>
                  <c:formatCode>General</c:formatCode>
                  <c:ptCount val="1"/>
                  <c:pt idx="0">
                    <c:v>1.5912158477951643</c:v>
                  </c:pt>
                </c:numCache>
              </c:numRef>
            </c:plus>
            <c:minus>
              <c:numRef>
                <c:f>[1]Arousal!$L$4</c:f>
                <c:numCache>
                  <c:formatCode>General</c:formatCode>
                  <c:ptCount val="1"/>
                  <c:pt idx="0">
                    <c:v>1.59121584779513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Arousal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Arousal!$H$4:$K$4</c:f>
              <c:numCache>
                <c:formatCode>General</c:formatCode>
                <c:ptCount val="4"/>
                <c:pt idx="0">
                  <c:v>4.8000000000001268</c:v>
                </c:pt>
                <c:pt idx="1">
                  <c:v>7.999999999999968</c:v>
                </c:pt>
                <c:pt idx="2">
                  <c:v>6.342857142857282</c:v>
                </c:pt>
                <c:pt idx="3">
                  <c:v>4.9857142857142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B27-4F0A-A50F-3017E9C876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16381976"/>
        <c:axId val="616381192"/>
      </c:lineChart>
      <c:catAx>
        <c:axId val="616381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Times New Roman" panose="02020603050405020304" pitchFamily="18" charset="0"/>
              </a:defRPr>
            </a:pPr>
            <a:endParaRPr lang="ja-JP"/>
          </a:p>
        </c:txPr>
        <c:crossAx val="616381192"/>
        <c:crosses val="autoZero"/>
        <c:auto val="1"/>
        <c:lblAlgn val="ctr"/>
        <c:lblOffset val="100"/>
        <c:noMultiLvlLbl val="0"/>
      </c:catAx>
      <c:valAx>
        <c:axId val="616381192"/>
        <c:scaling>
          <c:orientation val="minMax"/>
          <c:max val="10"/>
        </c:scaling>
        <c:delete val="0"/>
        <c:axPos val="l"/>
        <c:numFmt formatCode="#,##0.00_);[Red]\(#,##0.00\)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Times New Roman" panose="02020603050405020304" pitchFamily="18" charset="0"/>
              </a:defRPr>
            </a:pPr>
            <a:endParaRPr lang="ja-JP"/>
          </a:p>
        </c:txPr>
        <c:crossAx val="616381976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859639107611549"/>
          <c:y val="7.6286346559621229E-2"/>
          <c:w val="0.2002944006999125"/>
          <c:h val="0.1707181393992417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Meiryo UI" panose="020B0604030504040204" pitchFamily="50" charset="-128"/>
              <a:ea typeface="Meiryo UI" panose="020B0604030504040204" pitchFamily="50" charset="-128"/>
              <a:cs typeface="Times New Roman" panose="02020603050405020304" pitchFamily="18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Meiryo UI" panose="020B0604030504040204" pitchFamily="50" charset="-128"/>
          <a:ea typeface="Meiryo UI" panose="020B0604030504040204" pitchFamily="50" charset="-128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19251425688577"/>
          <c:y val="5.774278215223097E-2"/>
          <c:w val="0.81209086090516058"/>
          <c:h val="0.71282893986077822"/>
        </c:manualLayout>
      </c:layout>
      <c:lineChart>
        <c:grouping val="standard"/>
        <c:varyColors val="0"/>
        <c:ser>
          <c:idx val="0"/>
          <c:order val="0"/>
          <c:tx>
            <c:strRef>
              <c:f>[1]WASO!$G$3</c:f>
              <c:strCache>
                <c:ptCount val="1"/>
                <c:pt idx="0">
                  <c:v>Cooling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8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WASO!$L$3</c:f>
                <c:numCache>
                  <c:formatCode>General</c:formatCode>
                  <c:ptCount val="1"/>
                  <c:pt idx="0">
                    <c:v>5.2976094795573356</c:v>
                  </c:pt>
                </c:numCache>
              </c:numRef>
            </c:plus>
            <c:minus>
              <c:numRef>
                <c:f>[1]WASO!$L$4</c:f>
                <c:numCache>
                  <c:formatCode>General</c:formatCode>
                  <c:ptCount val="1"/>
                  <c:pt idx="0">
                    <c:v>5.29760947955733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WASO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WASO!$H$3:$K$3</c:f>
              <c:numCache>
                <c:formatCode>General</c:formatCode>
                <c:ptCount val="4"/>
                <c:pt idx="0">
                  <c:v>13.500000000000087</c:v>
                </c:pt>
                <c:pt idx="1">
                  <c:v>25.928571428571605</c:v>
                </c:pt>
                <c:pt idx="2">
                  <c:v>12.500000000000137</c:v>
                </c:pt>
                <c:pt idx="3">
                  <c:v>18.2142857142860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CF9-4E72-B60D-0AA6053CA23F}"/>
            </c:ext>
          </c:extLst>
        </c:ser>
        <c:ser>
          <c:idx val="1"/>
          <c:order val="1"/>
          <c:tx>
            <c:strRef>
              <c:f>[1]WASO!$G$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WASO!$L$3</c:f>
                <c:numCache>
                  <c:formatCode>General</c:formatCode>
                  <c:ptCount val="1"/>
                  <c:pt idx="0">
                    <c:v>5.2976094795573356</c:v>
                  </c:pt>
                </c:numCache>
              </c:numRef>
            </c:plus>
            <c:minus>
              <c:numRef>
                <c:f>[1]WASO!$L$4</c:f>
                <c:numCache>
                  <c:formatCode>General</c:formatCode>
                  <c:ptCount val="1"/>
                  <c:pt idx="0">
                    <c:v>5.29760947955733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WASO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WASO!$H$4:$K$4</c:f>
              <c:numCache>
                <c:formatCode>General</c:formatCode>
                <c:ptCount val="4"/>
                <c:pt idx="0">
                  <c:v>11.928571428571551</c:v>
                </c:pt>
                <c:pt idx="1">
                  <c:v>17.28571428571437</c:v>
                </c:pt>
                <c:pt idx="2">
                  <c:v>26.785714285714413</c:v>
                </c:pt>
                <c:pt idx="3">
                  <c:v>10.7857142857143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CF9-4E72-B60D-0AA6053CA2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2643264"/>
        <c:axId val="982643656"/>
      </c:lineChart>
      <c:catAx>
        <c:axId val="982643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982643656"/>
        <c:crosses val="autoZero"/>
        <c:auto val="1"/>
        <c:lblAlgn val="ctr"/>
        <c:lblOffset val="100"/>
        <c:noMultiLvlLbl val="0"/>
      </c:catAx>
      <c:valAx>
        <c:axId val="9826436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982643264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450623359580054"/>
          <c:y val="1.7057451151939341E-2"/>
          <c:w val="0.14598622047244098"/>
          <c:h val="0.191275882181393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Meiryo UI" panose="020B0604030504040204" pitchFamily="50" charset="-128"/>
              <a:ea typeface="Meiryo UI" panose="020B0604030504040204" pitchFamily="50" charset="-128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Meiryo UI" panose="020B0604030504040204" pitchFamily="50" charset="-128"/>
          <a:ea typeface="Meiryo UI" panose="020B0604030504040204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56338678936526"/>
          <c:y val="5.774278215223097E-2"/>
          <c:w val="0.81356440144750963"/>
          <c:h val="0.74761154855643042"/>
        </c:manualLayout>
      </c:layout>
      <c:lineChart>
        <c:grouping val="standard"/>
        <c:varyColors val="0"/>
        <c:ser>
          <c:idx val="0"/>
          <c:order val="0"/>
          <c:tx>
            <c:strRef>
              <c:f>[1]SE!$G$3</c:f>
              <c:strCache>
                <c:ptCount val="1"/>
                <c:pt idx="0">
                  <c:v>Cooling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8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E!$L$3</c:f>
                <c:numCache>
                  <c:formatCode>General</c:formatCode>
                  <c:ptCount val="1"/>
                  <c:pt idx="0">
                    <c:v>3.2676587241685566</c:v>
                  </c:pt>
                </c:numCache>
              </c:numRef>
            </c:plus>
            <c:minus>
              <c:numRef>
                <c:f>[1]SE!$L$4</c:f>
                <c:numCache>
                  <c:formatCode>General</c:formatCode>
                  <c:ptCount val="1"/>
                  <c:pt idx="0">
                    <c:v>3.26765872416856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SE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SE!$H$3:$K$3</c:f>
              <c:numCache>
                <c:formatCode>General</c:formatCode>
                <c:ptCount val="4"/>
                <c:pt idx="0">
                  <c:v>88.271428571426895</c:v>
                </c:pt>
                <c:pt idx="1">
                  <c:v>87.12857142857527</c:v>
                </c:pt>
                <c:pt idx="2">
                  <c:v>90.842857142854953</c:v>
                </c:pt>
                <c:pt idx="3">
                  <c:v>93.0000000000096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752-4065-B020-1C028D110691}"/>
            </c:ext>
          </c:extLst>
        </c:ser>
        <c:ser>
          <c:idx val="1"/>
          <c:order val="1"/>
          <c:tx>
            <c:strRef>
              <c:f>[1]SE!$G$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E!$L$3</c:f>
                <c:numCache>
                  <c:formatCode>General</c:formatCode>
                  <c:ptCount val="1"/>
                  <c:pt idx="0">
                    <c:v>3.2676587241685566</c:v>
                  </c:pt>
                </c:numCache>
              </c:numRef>
            </c:plus>
            <c:minus>
              <c:numRef>
                <c:f>[1]SE!$L$4</c:f>
                <c:numCache>
                  <c:formatCode>General</c:formatCode>
                  <c:ptCount val="1"/>
                  <c:pt idx="0">
                    <c:v>3.26765872416856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SE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SE!$H$4:$K$4</c:f>
              <c:numCache>
                <c:formatCode>General</c:formatCode>
                <c:ptCount val="4"/>
                <c:pt idx="0">
                  <c:v>91.571428571432804</c:v>
                </c:pt>
                <c:pt idx="1">
                  <c:v>85.214285714283989</c:v>
                </c:pt>
                <c:pt idx="2">
                  <c:v>87.214285714289602</c:v>
                </c:pt>
                <c:pt idx="3">
                  <c:v>90.271428571426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752-4065-B020-1C028D1106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2644440"/>
        <c:axId val="982646792"/>
      </c:lineChart>
      <c:catAx>
        <c:axId val="982644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982646792"/>
        <c:crosses val="autoZero"/>
        <c:auto val="1"/>
        <c:lblAlgn val="ctr"/>
        <c:lblOffset val="100"/>
        <c:noMultiLvlLbl val="0"/>
      </c:catAx>
      <c:valAx>
        <c:axId val="982646792"/>
        <c:scaling>
          <c:orientation val="minMax"/>
          <c:min val="8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982644440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5339566929133848"/>
          <c:y val="1.7057451151939403E-2"/>
          <c:w val="0.14598622047244098"/>
          <c:h val="0.1588684747739865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Meiryo UI" panose="020B0604030504040204" pitchFamily="50" charset="-128"/>
              <a:ea typeface="Meiryo UI" panose="020B0604030504040204" pitchFamily="50" charset="-128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Meiryo UI" panose="020B0604030504040204" pitchFamily="50" charset="-128"/>
          <a:ea typeface="Meiryo UI" panose="020B0604030504040204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77663011523098"/>
          <c:y val="5.8432934926958828E-2"/>
          <c:w val="0.7963511604929292"/>
          <c:h val="0.74459495351925631"/>
        </c:manualLayout>
      </c:layout>
      <c:lineChart>
        <c:grouping val="standard"/>
        <c:varyColors val="0"/>
        <c:ser>
          <c:idx val="0"/>
          <c:order val="0"/>
          <c:tx>
            <c:strRef>
              <c:f>'[1]Delta power'!$G$3</c:f>
              <c:strCache>
                <c:ptCount val="1"/>
                <c:pt idx="0">
                  <c:v>Cooling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8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Delta power'!$L$4</c:f>
                <c:numCache>
                  <c:formatCode>General</c:formatCode>
                  <c:ptCount val="1"/>
                  <c:pt idx="0">
                    <c:v>576.32684374381915</c:v>
                  </c:pt>
                </c:numCache>
              </c:numRef>
            </c:plus>
            <c:minus>
              <c:numRef>
                <c:f>'[1]Delta power'!$L$3</c:f>
                <c:numCache>
                  <c:formatCode>General</c:formatCode>
                  <c:ptCount val="1"/>
                  <c:pt idx="0">
                    <c:v>576.326843743819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1]Delta power'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'[1]Delta power'!$H$3:$K$3</c:f>
              <c:numCache>
                <c:formatCode>General</c:formatCode>
                <c:ptCount val="4"/>
                <c:pt idx="0">
                  <c:v>2966.7142857142785</c:v>
                </c:pt>
                <c:pt idx="1">
                  <c:v>2919.485714285704</c:v>
                </c:pt>
                <c:pt idx="2">
                  <c:v>3117.0857142857085</c:v>
                </c:pt>
                <c:pt idx="3">
                  <c:v>2874.25714285712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E37-45E5-BD26-74CDDBE8A0EB}"/>
            </c:ext>
          </c:extLst>
        </c:ser>
        <c:ser>
          <c:idx val="1"/>
          <c:order val="1"/>
          <c:tx>
            <c:strRef>
              <c:f>'[1]Delta power'!$G$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Delta power'!$L$3</c:f>
                <c:numCache>
                  <c:formatCode>General</c:formatCode>
                  <c:ptCount val="1"/>
                  <c:pt idx="0">
                    <c:v>576.32684374381927</c:v>
                  </c:pt>
                </c:numCache>
              </c:numRef>
            </c:plus>
            <c:minus>
              <c:numRef>
                <c:f>'[1]Delta power'!$L$4</c:f>
                <c:numCache>
                  <c:formatCode>General</c:formatCode>
                  <c:ptCount val="1"/>
                  <c:pt idx="0">
                    <c:v>576.326843743819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[1]Delta power'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'[1]Delta power'!$H$4:$K$4</c:f>
              <c:numCache>
                <c:formatCode>General</c:formatCode>
                <c:ptCount val="4"/>
                <c:pt idx="0">
                  <c:v>2383.1714285714183</c:v>
                </c:pt>
                <c:pt idx="1">
                  <c:v>2527.8142857142789</c:v>
                </c:pt>
                <c:pt idx="2">
                  <c:v>2613.2428571428463</c:v>
                </c:pt>
                <c:pt idx="3">
                  <c:v>2462.0857142857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E37-45E5-BD26-74CDDBE8A0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1785032"/>
        <c:axId val="631785424"/>
      </c:lineChart>
      <c:catAx>
        <c:axId val="631785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631785424"/>
        <c:crosses val="autoZero"/>
        <c:auto val="1"/>
        <c:lblAlgn val="ctr"/>
        <c:lblOffset val="100"/>
        <c:noMultiLvlLbl val="0"/>
      </c:catAx>
      <c:valAx>
        <c:axId val="631785424"/>
        <c:scaling>
          <c:orientation val="minMax"/>
          <c:min val="15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631785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3672900262467187"/>
          <c:y val="2.6316710411198665E-2"/>
          <c:w val="0.15431955380577428"/>
          <c:h val="0.17738699329250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Meiryo UI" panose="020B0604030504040204" pitchFamily="50" charset="-128"/>
              <a:ea typeface="Meiryo UI" panose="020B0604030504040204" pitchFamily="50" charset="-128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Meiryo UI" panose="020B0604030504040204" pitchFamily="50" charset="-128"/>
          <a:ea typeface="Meiryo UI" panose="020B0604030504040204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41037231457179"/>
          <c:y val="5.774278215223097E-2"/>
          <c:w val="0.8476390104014776"/>
          <c:h val="0.74761154855643042"/>
        </c:manualLayout>
      </c:layout>
      <c:lineChart>
        <c:grouping val="standard"/>
        <c:varyColors val="0"/>
        <c:ser>
          <c:idx val="0"/>
          <c:order val="0"/>
          <c:tx>
            <c:strRef>
              <c:f>[1]Comfort!$G$3</c:f>
              <c:strCache>
                <c:ptCount val="1"/>
                <c:pt idx="0">
                  <c:v>Cooling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8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Comfort!$L$3</c:f>
                <c:numCache>
                  <c:formatCode>General</c:formatCode>
                  <c:ptCount val="1"/>
                  <c:pt idx="0">
                    <c:v>0.44811134499267724</c:v>
                  </c:pt>
                </c:numCache>
              </c:numRef>
            </c:plus>
            <c:minus>
              <c:numRef>
                <c:f>[1]Comfort!$L$4</c:f>
                <c:numCache>
                  <c:formatCode>General</c:formatCode>
                  <c:ptCount val="1"/>
                  <c:pt idx="0">
                    <c:v>0.448111344992677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Comfort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Comfort!$H$3:$K$3</c:f>
              <c:numCache>
                <c:formatCode>General</c:formatCode>
                <c:ptCount val="4"/>
                <c:pt idx="0">
                  <c:v>6.0000000000001199</c:v>
                </c:pt>
                <c:pt idx="1">
                  <c:v>5.1428571428570233</c:v>
                </c:pt>
                <c:pt idx="2">
                  <c:v>4.7142857142858423</c:v>
                </c:pt>
                <c:pt idx="3">
                  <c:v>5.99999999999945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77B-4359-9268-4D23D116CC39}"/>
            </c:ext>
          </c:extLst>
        </c:ser>
        <c:ser>
          <c:idx val="1"/>
          <c:order val="1"/>
          <c:tx>
            <c:strRef>
              <c:f>[1]Comfort!$G$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Comfort!$L$3</c:f>
                <c:numCache>
                  <c:formatCode>General</c:formatCode>
                  <c:ptCount val="1"/>
                  <c:pt idx="0">
                    <c:v>0.44811134499267724</c:v>
                  </c:pt>
                </c:numCache>
              </c:numRef>
            </c:plus>
            <c:minus>
              <c:numRef>
                <c:f>[1]Comfort!$L$4</c:f>
                <c:numCache>
                  <c:formatCode>General</c:formatCode>
                  <c:ptCount val="1"/>
                  <c:pt idx="0">
                    <c:v>0.448111344992677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Comfort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Comfort!$H$4:$K$4</c:f>
              <c:numCache>
                <c:formatCode>General</c:formatCode>
                <c:ptCount val="4"/>
                <c:pt idx="0">
                  <c:v>6.4285714285713178</c:v>
                </c:pt>
                <c:pt idx="1">
                  <c:v>7.0000000000001306</c:v>
                </c:pt>
                <c:pt idx="2">
                  <c:v>6.5714285714284593</c:v>
                </c:pt>
                <c:pt idx="3">
                  <c:v>6.28571428571439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77B-4359-9268-4D23D116CC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77548584"/>
        <c:axId val="1377547800"/>
      </c:lineChart>
      <c:catAx>
        <c:axId val="1377548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1377547800"/>
        <c:crosses val="autoZero"/>
        <c:auto val="1"/>
        <c:lblAlgn val="ctr"/>
        <c:lblOffset val="100"/>
        <c:noMultiLvlLbl val="0"/>
      </c:catAx>
      <c:valAx>
        <c:axId val="1377547800"/>
        <c:scaling>
          <c:orientation val="minMax"/>
          <c:min val="4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137754858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3672900262467187"/>
          <c:y val="1.7057451151939403E-2"/>
          <c:w val="0.15431955380577428"/>
          <c:h val="0.17738699329250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Meiryo UI" panose="020B0604030504040204" pitchFamily="50" charset="-128"/>
              <a:ea typeface="Meiryo UI" panose="020B0604030504040204" pitchFamily="50" charset="-128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Meiryo UI" panose="020B0604030504040204" pitchFamily="50" charset="-128"/>
          <a:ea typeface="Meiryo UI" panose="020B0604030504040204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13690725148963"/>
          <c:y val="5.774278215223097E-2"/>
          <c:w val="0.8479908833566705"/>
          <c:h val="0.74761154855643042"/>
        </c:manualLayout>
      </c:layout>
      <c:lineChart>
        <c:grouping val="standard"/>
        <c:varyColors val="0"/>
        <c:ser>
          <c:idx val="0"/>
          <c:order val="0"/>
          <c:tx>
            <c:strRef>
              <c:f>[1]Sleeepiness!$G$3</c:f>
              <c:strCache>
                <c:ptCount val="1"/>
                <c:pt idx="0">
                  <c:v>Cooling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8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leeepiness!$L$3</c:f>
                <c:numCache>
                  <c:formatCode>General</c:formatCode>
                  <c:ptCount val="1"/>
                  <c:pt idx="0">
                    <c:v>0.67258051846032196</c:v>
                  </c:pt>
                </c:numCache>
              </c:numRef>
            </c:plus>
            <c:minus>
              <c:numRef>
                <c:f>[1]Sleeepiness!$L$4</c:f>
                <c:numCache>
                  <c:formatCode>General</c:formatCode>
                  <c:ptCount val="1"/>
                  <c:pt idx="0">
                    <c:v>0.672580518460322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Sleeepiness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Sleeepiness!$H$3:$K$3</c:f>
              <c:numCache>
                <c:formatCode>General</c:formatCode>
                <c:ptCount val="4"/>
                <c:pt idx="0">
                  <c:v>4.2857142857139925</c:v>
                </c:pt>
                <c:pt idx="1">
                  <c:v>5.2857142857137189</c:v>
                </c:pt>
                <c:pt idx="2">
                  <c:v>5.8571428571424997</c:v>
                </c:pt>
                <c:pt idx="3">
                  <c:v>5.57142857142775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2D9-46B8-B6E4-E8C2372D7004}"/>
            </c:ext>
          </c:extLst>
        </c:ser>
        <c:ser>
          <c:idx val="1"/>
          <c:order val="1"/>
          <c:tx>
            <c:strRef>
              <c:f>[1]Sleeepiness!$G$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leeepiness!$L$3</c:f>
                <c:numCache>
                  <c:formatCode>General</c:formatCode>
                  <c:ptCount val="1"/>
                  <c:pt idx="0">
                    <c:v>0.67258051846032196</c:v>
                  </c:pt>
                </c:numCache>
              </c:numRef>
            </c:plus>
            <c:minus>
              <c:numRef>
                <c:f>[1]Sleeepiness!$L$4</c:f>
                <c:numCache>
                  <c:formatCode>General</c:formatCode>
                  <c:ptCount val="1"/>
                  <c:pt idx="0">
                    <c:v>0.672580518460322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Sleeepiness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Sleeepiness!$H$4:$K$4</c:f>
              <c:numCache>
                <c:formatCode>General</c:formatCode>
                <c:ptCount val="4"/>
                <c:pt idx="0">
                  <c:v>4.1428571428566405</c:v>
                </c:pt>
                <c:pt idx="1">
                  <c:v>3.8571428571425646</c:v>
                </c:pt>
                <c:pt idx="2">
                  <c:v>4.7142857142852188</c:v>
                </c:pt>
                <c:pt idx="3">
                  <c:v>5.28571428571392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2D9-46B8-B6E4-E8C2372D70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78138584"/>
        <c:axId val="1378139760"/>
      </c:lineChart>
      <c:catAx>
        <c:axId val="1378138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1378139760"/>
        <c:crosses val="autoZero"/>
        <c:auto val="1"/>
        <c:lblAlgn val="ctr"/>
        <c:lblOffset val="100"/>
        <c:noMultiLvlLbl val="0"/>
      </c:catAx>
      <c:valAx>
        <c:axId val="1378139760"/>
        <c:scaling>
          <c:orientation val="minMax"/>
          <c:max val="8"/>
          <c:min val="2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1378138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256178915135608"/>
          <c:y val="1.7057451151939403E-2"/>
          <c:w val="0.17376399825021871"/>
          <c:h val="0.1866462525517643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Meiryo UI" panose="020B0604030504040204" pitchFamily="50" charset="-128"/>
              <a:ea typeface="Meiryo UI" panose="020B0604030504040204" pitchFamily="50" charset="-128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Meiryo UI" panose="020B0604030504040204" pitchFamily="50" charset="-128"/>
          <a:ea typeface="Meiryo UI" panose="020B0604030504040204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97822313974095"/>
          <c:y val="5.7971014492753624E-2"/>
          <c:w val="0.82999238784247098"/>
          <c:h val="0.69511180201187295"/>
        </c:manualLayout>
      </c:layout>
      <c:lineChart>
        <c:grouping val="standard"/>
        <c:varyColors val="0"/>
        <c:ser>
          <c:idx val="0"/>
          <c:order val="0"/>
          <c:tx>
            <c:strRef>
              <c:f>[1]Temperature!$G$3</c:f>
              <c:strCache>
                <c:ptCount val="1"/>
                <c:pt idx="0">
                  <c:v>Cooling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8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Temperature!$L$3</c:f>
                <c:numCache>
                  <c:formatCode>General</c:formatCode>
                  <c:ptCount val="1"/>
                  <c:pt idx="0">
                    <c:v>0.23736192940161349</c:v>
                  </c:pt>
                </c:numCache>
              </c:numRef>
            </c:plus>
            <c:minus>
              <c:numRef>
                <c:f>[1]Temperature!$L$4</c:f>
                <c:numCache>
                  <c:formatCode>General</c:formatCode>
                  <c:ptCount val="1"/>
                  <c:pt idx="0">
                    <c:v>0.237361929401613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Temperature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Temperature!$H$3:$K$3</c:f>
              <c:numCache>
                <c:formatCode>General</c:formatCode>
                <c:ptCount val="4"/>
                <c:pt idx="0">
                  <c:v>35.920000000000194</c:v>
                </c:pt>
                <c:pt idx="1">
                  <c:v>35.775714285714848</c:v>
                </c:pt>
                <c:pt idx="2">
                  <c:v>35.845714285714394</c:v>
                </c:pt>
                <c:pt idx="3">
                  <c:v>35.7842857142873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AFC-4369-A62F-1504A6424CA1}"/>
            </c:ext>
          </c:extLst>
        </c:ser>
        <c:ser>
          <c:idx val="1"/>
          <c:order val="1"/>
          <c:tx>
            <c:strRef>
              <c:f>[1]Temperature!$G$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Temperature!$L$3</c:f>
                <c:numCache>
                  <c:formatCode>General</c:formatCode>
                  <c:ptCount val="1"/>
                  <c:pt idx="0">
                    <c:v>0.23736192940161349</c:v>
                  </c:pt>
                </c:numCache>
              </c:numRef>
            </c:plus>
            <c:minus>
              <c:numRef>
                <c:f>[1]Temperature!$L$4</c:f>
                <c:numCache>
                  <c:formatCode>General</c:formatCode>
                  <c:ptCount val="1"/>
                  <c:pt idx="0">
                    <c:v>0.237361929401613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Temperature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Temperature!$H$4:$K$4</c:f>
              <c:numCache>
                <c:formatCode>General</c:formatCode>
                <c:ptCount val="4"/>
                <c:pt idx="0">
                  <c:v>36.04142857142935</c:v>
                </c:pt>
                <c:pt idx="1">
                  <c:v>35.982857142857362</c:v>
                </c:pt>
                <c:pt idx="2">
                  <c:v>36.142857142857913</c:v>
                </c:pt>
                <c:pt idx="3">
                  <c:v>36.0628571428572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AFC-4369-A62F-1504A6424C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01298232"/>
        <c:axId val="1301295096"/>
      </c:lineChart>
      <c:catAx>
        <c:axId val="1301298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1301295096"/>
        <c:crosses val="autoZero"/>
        <c:auto val="1"/>
        <c:lblAlgn val="ctr"/>
        <c:lblOffset val="100"/>
        <c:noMultiLvlLbl val="0"/>
      </c:catAx>
      <c:valAx>
        <c:axId val="1301295096"/>
        <c:scaling>
          <c:orientation val="minMax"/>
          <c:min val="35.4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1301298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2071586639905314"/>
          <c:y val="1.2427821522309711E-2"/>
          <c:w val="0.17311049354124849"/>
          <c:h val="0.209794400699912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Meiryo UI" panose="020B0604030504040204" pitchFamily="50" charset="-128"/>
              <a:ea typeface="Meiryo UI" panose="020B0604030504040204" pitchFamily="50" charset="-128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Meiryo UI" panose="020B0604030504040204" pitchFamily="50" charset="-128"/>
          <a:ea typeface="Meiryo UI" panose="020B0604030504040204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97822313974095"/>
          <c:y val="5.9139784946236562E-2"/>
          <c:w val="0.82999238784247098"/>
          <c:h val="0.72905596477859624"/>
        </c:manualLayout>
      </c:layout>
      <c:lineChart>
        <c:grouping val="standard"/>
        <c:varyColors val="0"/>
        <c:ser>
          <c:idx val="0"/>
          <c:order val="0"/>
          <c:tx>
            <c:strRef>
              <c:f>[1]REM!$G$3</c:f>
              <c:strCache>
                <c:ptCount val="1"/>
                <c:pt idx="0">
                  <c:v>Cooling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8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REM!$L$4</c:f>
                <c:numCache>
                  <c:formatCode>General</c:formatCode>
                  <c:ptCount val="1"/>
                  <c:pt idx="0">
                    <c:v>1.9468490153163003</c:v>
                  </c:pt>
                </c:numCache>
              </c:numRef>
            </c:plus>
            <c:minus>
              <c:numRef>
                <c:f>[1]REM!$L$3</c:f>
                <c:numCache>
                  <c:formatCode>General</c:formatCode>
                  <c:ptCount val="1"/>
                  <c:pt idx="0">
                    <c:v>1.94684901531629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REM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REM!$H$3:$K$3</c:f>
              <c:numCache>
                <c:formatCode>General</c:formatCode>
                <c:ptCount val="4"/>
                <c:pt idx="0">
                  <c:v>23.69</c:v>
                </c:pt>
                <c:pt idx="1">
                  <c:v>21.500000000000195</c:v>
                </c:pt>
                <c:pt idx="2">
                  <c:v>21.500000000000309</c:v>
                </c:pt>
                <c:pt idx="3">
                  <c:v>24.4857142857143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E51-473E-886D-A8B45093832A}"/>
            </c:ext>
          </c:extLst>
        </c:ser>
        <c:ser>
          <c:idx val="1"/>
          <c:order val="1"/>
          <c:tx>
            <c:strRef>
              <c:f>[1]REM!$G$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REM!$L$3</c:f>
                <c:numCache>
                  <c:formatCode>General</c:formatCode>
                  <c:ptCount val="1"/>
                  <c:pt idx="0">
                    <c:v>1.9468490153162992</c:v>
                  </c:pt>
                </c:numCache>
              </c:numRef>
            </c:plus>
            <c:minus>
              <c:numRef>
                <c:f>[1]REM!$L$3</c:f>
                <c:numCache>
                  <c:formatCode>General</c:formatCode>
                  <c:ptCount val="1"/>
                  <c:pt idx="0">
                    <c:v>1.94684901531629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REM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REM!$H$4:$K$4</c:f>
              <c:numCache>
                <c:formatCode>General</c:formatCode>
                <c:ptCount val="4"/>
                <c:pt idx="0">
                  <c:v>23.96</c:v>
                </c:pt>
                <c:pt idx="1">
                  <c:v>18.828571428571628</c:v>
                </c:pt>
                <c:pt idx="2">
                  <c:v>19.742857142857211</c:v>
                </c:pt>
                <c:pt idx="3">
                  <c:v>22.2142857142860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E51-473E-886D-A8B4509383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01708400"/>
        <c:axId val="1301709968"/>
      </c:lineChart>
      <c:catAx>
        <c:axId val="1301708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1301709968"/>
        <c:crosses val="autoZero"/>
        <c:auto val="1"/>
        <c:lblAlgn val="ctr"/>
        <c:lblOffset val="100"/>
        <c:noMultiLvlLbl val="0"/>
      </c:catAx>
      <c:valAx>
        <c:axId val="1301709968"/>
        <c:scaling>
          <c:orientation val="minMax"/>
          <c:min val="16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1301708400"/>
        <c:crosses val="autoZero"/>
        <c:crossBetween val="between"/>
        <c:majorUnit val="6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3950678040244975"/>
          <c:y val="7.7981918926800821E-3"/>
          <c:w val="0.15709733158355205"/>
          <c:h val="0.1588684747739865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Meiryo UI" panose="020B0604030504040204" pitchFamily="50" charset="-128"/>
              <a:ea typeface="Meiryo UI" panose="020B0604030504040204" pitchFamily="50" charset="-128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Meiryo UI" panose="020B0604030504040204" pitchFamily="50" charset="-128"/>
          <a:ea typeface="Meiryo UI" panose="020B0604030504040204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03821778375266"/>
          <c:y val="5.3897919412433958E-2"/>
          <c:w val="0.83116755566844469"/>
          <c:h val="0.70517295094210786"/>
        </c:manualLayout>
      </c:layout>
      <c:lineChart>
        <c:grouping val="standard"/>
        <c:varyColors val="0"/>
        <c:ser>
          <c:idx val="0"/>
          <c:order val="0"/>
          <c:tx>
            <c:strRef>
              <c:f>[1]NREM1!$G$3</c:f>
              <c:strCache>
                <c:ptCount val="1"/>
                <c:pt idx="0">
                  <c:v>Cooling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8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NREM1!$L$4</c:f>
                <c:numCache>
                  <c:formatCode>General</c:formatCode>
                  <c:ptCount val="1"/>
                  <c:pt idx="0">
                    <c:v>2.4903643690984012</c:v>
                  </c:pt>
                </c:numCache>
              </c:numRef>
            </c:plus>
            <c:minus>
              <c:numRef>
                <c:f>[1]NREM1!$L$3</c:f>
                <c:numCache>
                  <c:formatCode>General</c:formatCode>
                  <c:ptCount val="1"/>
                  <c:pt idx="0">
                    <c:v>2.49036436909841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NREM1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NREM1!$H$3:$K$3</c:f>
              <c:numCache>
                <c:formatCode>General</c:formatCode>
                <c:ptCount val="4"/>
                <c:pt idx="0">
                  <c:v>7.4714285714278068</c:v>
                </c:pt>
                <c:pt idx="1">
                  <c:v>8.1999999999991093</c:v>
                </c:pt>
                <c:pt idx="2">
                  <c:v>7.8999999999991388</c:v>
                </c:pt>
                <c:pt idx="3">
                  <c:v>8.87142857142759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B7C-4F91-BE41-524CC73F5BB5}"/>
            </c:ext>
          </c:extLst>
        </c:ser>
        <c:ser>
          <c:idx val="1"/>
          <c:order val="1"/>
          <c:tx>
            <c:strRef>
              <c:f>[1]NREM1!$G$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NREM1!$L$4</c:f>
                <c:numCache>
                  <c:formatCode>General</c:formatCode>
                  <c:ptCount val="1"/>
                  <c:pt idx="0">
                    <c:v>2.4903643690984012</c:v>
                  </c:pt>
                </c:numCache>
              </c:numRef>
            </c:plus>
            <c:minus>
              <c:numRef>
                <c:f>[1]NREM1!$L$3</c:f>
                <c:numCache>
                  <c:formatCode>General</c:formatCode>
                  <c:ptCount val="1"/>
                  <c:pt idx="0">
                    <c:v>2.49036436909841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NREM1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NREM1!$H$4:$K$4</c:f>
              <c:numCache>
                <c:formatCode>General</c:formatCode>
                <c:ptCount val="4"/>
                <c:pt idx="0">
                  <c:v>8.7571428571420515</c:v>
                </c:pt>
                <c:pt idx="1">
                  <c:v>7.185714285713515</c:v>
                </c:pt>
                <c:pt idx="2">
                  <c:v>8.3999999999991797</c:v>
                </c:pt>
                <c:pt idx="3">
                  <c:v>9.61428571428487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B7C-4F91-BE41-524CC73F5B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76992632"/>
        <c:axId val="1376993416"/>
      </c:lineChart>
      <c:catAx>
        <c:axId val="1376992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1376993416"/>
        <c:crosses val="autoZero"/>
        <c:auto val="1"/>
        <c:lblAlgn val="ctr"/>
        <c:lblOffset val="100"/>
        <c:noMultiLvlLbl val="0"/>
      </c:catAx>
      <c:valAx>
        <c:axId val="1376993416"/>
        <c:scaling>
          <c:orientation val="minMax"/>
          <c:max val="16"/>
          <c:min val="4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1376992632"/>
        <c:crosses val="autoZero"/>
        <c:crossBetween val="between"/>
        <c:majorUnit val="4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6416797900262468"/>
          <c:y val="2.1687080781568967E-2"/>
          <c:w val="0.23521387875296079"/>
          <c:h val="0.1588684747739865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Meiryo UI" panose="020B0604030504040204" pitchFamily="50" charset="-128"/>
              <a:ea typeface="Meiryo UI" panose="020B0604030504040204" pitchFamily="50" charset="-128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Meiryo UI" panose="020B0604030504040204" pitchFamily="50" charset="-128"/>
          <a:ea typeface="Meiryo UI" panose="020B0604030504040204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03821778375266"/>
          <c:y val="5.820110721453936E-2"/>
          <c:w val="0.83116755566844469"/>
          <c:h val="0.70161063200433282"/>
        </c:manualLayout>
      </c:layout>
      <c:lineChart>
        <c:grouping val="standard"/>
        <c:varyColors val="0"/>
        <c:ser>
          <c:idx val="0"/>
          <c:order val="0"/>
          <c:tx>
            <c:strRef>
              <c:f>[1]NREM2!$G$3</c:f>
              <c:strCache>
                <c:ptCount val="1"/>
                <c:pt idx="0">
                  <c:v>Cooling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8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NREM2!$L$4</c:f>
                <c:numCache>
                  <c:formatCode>General</c:formatCode>
                  <c:ptCount val="1"/>
                  <c:pt idx="0">
                    <c:v>4.3312737125203862</c:v>
                  </c:pt>
                </c:numCache>
              </c:numRef>
            </c:plus>
            <c:minus>
              <c:numRef>
                <c:f>[1]NREM2!$L$3</c:f>
                <c:numCache>
                  <c:formatCode>General</c:formatCode>
                  <c:ptCount val="1"/>
                  <c:pt idx="0">
                    <c:v>4.33127371252037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NREM2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NREM2!$H$3:$K$3</c:f>
              <c:numCache>
                <c:formatCode>General</c:formatCode>
                <c:ptCount val="4"/>
                <c:pt idx="0">
                  <c:v>53.585714285714012</c:v>
                </c:pt>
                <c:pt idx="1">
                  <c:v>51.657142857142127</c:v>
                </c:pt>
                <c:pt idx="2">
                  <c:v>51.37142857142824</c:v>
                </c:pt>
                <c:pt idx="3">
                  <c:v>47.8999999999987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A6A-47AD-9EBA-430B43FAAC08}"/>
            </c:ext>
          </c:extLst>
        </c:ser>
        <c:ser>
          <c:idx val="1"/>
          <c:order val="1"/>
          <c:tx>
            <c:strRef>
              <c:f>[1]NREM2!$G$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NREM2!$L$4</c:f>
                <c:numCache>
                  <c:formatCode>General</c:formatCode>
                  <c:ptCount val="1"/>
                  <c:pt idx="0">
                    <c:v>4.3312737125203862</c:v>
                  </c:pt>
                </c:numCache>
              </c:numRef>
            </c:plus>
            <c:minus>
              <c:numRef>
                <c:f>[1]NREM2!$L$3</c:f>
                <c:numCache>
                  <c:formatCode>General</c:formatCode>
                  <c:ptCount val="1"/>
                  <c:pt idx="0">
                    <c:v>4.33127371252037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NREM2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NREM2!$H$4:$K$4</c:f>
              <c:numCache>
                <c:formatCode>General</c:formatCode>
                <c:ptCount val="4"/>
                <c:pt idx="0">
                  <c:v>50.885714285713512</c:v>
                </c:pt>
                <c:pt idx="1">
                  <c:v>53.671428571428294</c:v>
                </c:pt>
                <c:pt idx="2">
                  <c:v>56.628571428570652</c:v>
                </c:pt>
                <c:pt idx="3">
                  <c:v>55.5999999999996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A6A-47AD-9EBA-430B43FAAC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2642480"/>
        <c:axId val="982638560"/>
      </c:lineChart>
      <c:catAx>
        <c:axId val="982642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982638560"/>
        <c:crosses val="autoZero"/>
        <c:auto val="1"/>
        <c:lblAlgn val="ctr"/>
        <c:lblOffset val="100"/>
        <c:noMultiLvlLbl val="0"/>
      </c:catAx>
      <c:valAx>
        <c:axId val="982638560"/>
        <c:scaling>
          <c:orientation val="minMax"/>
          <c:max val="65"/>
          <c:min val="4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98264248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2237937999685529"/>
          <c:y val="1.2427821522309711E-2"/>
          <c:w val="0.16866915829069754"/>
          <c:h val="0.149609215514727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Meiryo UI" panose="020B0604030504040204" pitchFamily="50" charset="-128"/>
              <a:ea typeface="Meiryo UI" panose="020B0604030504040204" pitchFamily="50" charset="-128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Meiryo UI" panose="020B0604030504040204" pitchFamily="50" charset="-128"/>
          <a:ea typeface="Meiryo UI" panose="020B0604030504040204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97822313974095"/>
          <c:y val="5.8902275769745646E-2"/>
          <c:w val="0.82999238784247098"/>
          <c:h val="0.66588706532165409"/>
        </c:manualLayout>
      </c:layout>
      <c:lineChart>
        <c:grouping val="standard"/>
        <c:varyColors val="0"/>
        <c:ser>
          <c:idx val="0"/>
          <c:order val="0"/>
          <c:tx>
            <c:strRef>
              <c:f>[1]NREM3!$G$3</c:f>
              <c:strCache>
                <c:ptCount val="1"/>
                <c:pt idx="0">
                  <c:v>Cooling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8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NREM3!$L$4</c:f>
                <c:numCache>
                  <c:formatCode>General</c:formatCode>
                  <c:ptCount val="1"/>
                  <c:pt idx="0">
                    <c:v>3.915009660529301</c:v>
                  </c:pt>
                </c:numCache>
              </c:numRef>
            </c:plus>
            <c:minus>
              <c:numRef>
                <c:f>[1]NREM3!$L$3</c:f>
                <c:numCache>
                  <c:formatCode>General</c:formatCode>
                  <c:ptCount val="1"/>
                  <c:pt idx="0">
                    <c:v>3.91500966052933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NREM3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NREM3!$H$3:$K$3</c:f>
              <c:numCache>
                <c:formatCode>General</c:formatCode>
                <c:ptCount val="4"/>
                <c:pt idx="0">
                  <c:v>11.442857142857026</c:v>
                </c:pt>
                <c:pt idx="1">
                  <c:v>14.771428571428762</c:v>
                </c:pt>
                <c:pt idx="2">
                  <c:v>14.899999999999876</c:v>
                </c:pt>
                <c:pt idx="3">
                  <c:v>15.7714285714288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F6D-430F-B625-219D047F3671}"/>
            </c:ext>
          </c:extLst>
        </c:ser>
        <c:ser>
          <c:idx val="1"/>
          <c:order val="1"/>
          <c:tx>
            <c:strRef>
              <c:f>[1]NREM3!$G$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NREM3!$L$3</c:f>
                <c:numCache>
                  <c:formatCode>General</c:formatCode>
                  <c:ptCount val="1"/>
                  <c:pt idx="0">
                    <c:v>3.9150096605293307</c:v>
                  </c:pt>
                </c:numCache>
              </c:numRef>
            </c:plus>
            <c:minus>
              <c:numRef>
                <c:f>[1]NREM3!$L$4</c:f>
                <c:numCache>
                  <c:formatCode>General</c:formatCode>
                  <c:ptCount val="1"/>
                  <c:pt idx="0">
                    <c:v>3.9150096605293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NREM3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NREM3!$H$4:$K$4</c:f>
              <c:numCache>
                <c:formatCode>General</c:formatCode>
                <c:ptCount val="4"/>
                <c:pt idx="0">
                  <c:v>11.685714285714498</c:v>
                </c:pt>
                <c:pt idx="1">
                  <c:v>12.314285714285603</c:v>
                </c:pt>
                <c:pt idx="2">
                  <c:v>8.9000000000002082</c:v>
                </c:pt>
                <c:pt idx="3">
                  <c:v>7.59999999999985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F6D-430F-B625-219D047F36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78137016"/>
        <c:axId val="1378142112"/>
      </c:lineChart>
      <c:catAx>
        <c:axId val="1378137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1378142112"/>
        <c:crosses val="autoZero"/>
        <c:auto val="1"/>
        <c:lblAlgn val="ctr"/>
        <c:lblOffset val="100"/>
        <c:noMultiLvlLbl val="0"/>
      </c:catAx>
      <c:valAx>
        <c:axId val="1378142112"/>
        <c:scaling>
          <c:orientation val="minMax"/>
          <c:max val="21"/>
          <c:min val="3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1378137016"/>
        <c:crosses val="autoZero"/>
        <c:crossBetween val="between"/>
        <c:majorUnit val="3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9063944212855741"/>
          <c:y val="1.2634013968592917E-3"/>
          <c:w val="0.20628042818177139"/>
          <c:h val="0.195905511811023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Meiryo UI" panose="020B0604030504040204" pitchFamily="50" charset="-128"/>
              <a:ea typeface="Meiryo UI" panose="020B0604030504040204" pitchFamily="50" charset="-128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Meiryo UI" panose="020B0604030504040204" pitchFamily="50" charset="-128"/>
          <a:ea typeface="Meiryo UI" panose="020B0604030504040204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17008866799451"/>
          <c:y val="5.8201058201058198E-2"/>
          <c:w val="0.80915694048882192"/>
          <c:h val="0.74560846560846561"/>
        </c:manualLayout>
      </c:layout>
      <c:lineChart>
        <c:grouping val="standard"/>
        <c:varyColors val="0"/>
        <c:ser>
          <c:idx val="0"/>
          <c:order val="0"/>
          <c:tx>
            <c:strRef>
              <c:f>[1]TIB!$G$3</c:f>
              <c:strCache>
                <c:ptCount val="1"/>
                <c:pt idx="0">
                  <c:v>Cooling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8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TIB!$L$4</c:f>
                <c:numCache>
                  <c:formatCode>General</c:formatCode>
                  <c:ptCount val="1"/>
                  <c:pt idx="0">
                    <c:v>19.384107471029715</c:v>
                  </c:pt>
                </c:numCache>
              </c:numRef>
            </c:plus>
            <c:minus>
              <c:numRef>
                <c:f>[1]TIB!$L$3</c:f>
                <c:numCache>
                  <c:formatCode>General</c:formatCode>
                  <c:ptCount val="1"/>
                  <c:pt idx="0">
                    <c:v>19.384107471029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TIB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TIB!$H$3:$K$3</c:f>
              <c:numCache>
                <c:formatCode>General</c:formatCode>
                <c:ptCount val="4"/>
                <c:pt idx="0">
                  <c:v>402.71428571428777</c:v>
                </c:pt>
                <c:pt idx="1">
                  <c:v>349.2142857142843</c:v>
                </c:pt>
                <c:pt idx="2">
                  <c:v>397.5000000000025</c:v>
                </c:pt>
                <c:pt idx="3">
                  <c:v>331.071428571421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94A-4D73-A18F-F0D4C19461D1}"/>
            </c:ext>
          </c:extLst>
        </c:ser>
        <c:ser>
          <c:idx val="1"/>
          <c:order val="1"/>
          <c:tx>
            <c:strRef>
              <c:f>[1]TIB!$G$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TIB!$L$3</c:f>
                <c:numCache>
                  <c:formatCode>General</c:formatCode>
                  <c:ptCount val="1"/>
                  <c:pt idx="0">
                    <c:v>19.38410747102958</c:v>
                  </c:pt>
                </c:numCache>
              </c:numRef>
            </c:plus>
            <c:minus>
              <c:numRef>
                <c:f>[1]TIB!$L$3</c:f>
                <c:numCache>
                  <c:formatCode>General</c:formatCode>
                  <c:ptCount val="1"/>
                  <c:pt idx="0">
                    <c:v>19.384107471029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TIB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TIB!$H$4:$K$4</c:f>
              <c:numCache>
                <c:formatCode>General</c:formatCode>
                <c:ptCount val="4"/>
                <c:pt idx="0">
                  <c:v>358.9285714285682</c:v>
                </c:pt>
                <c:pt idx="1">
                  <c:v>391.78571428571576</c:v>
                </c:pt>
                <c:pt idx="2">
                  <c:v>356.21428571428294</c:v>
                </c:pt>
                <c:pt idx="3">
                  <c:v>399.071428571432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94A-4D73-A18F-F0D4C19461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2635424"/>
        <c:axId val="982636208"/>
      </c:lineChart>
      <c:catAx>
        <c:axId val="982635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982636208"/>
        <c:crosses val="autoZero"/>
        <c:auto val="1"/>
        <c:lblAlgn val="ctr"/>
        <c:lblOffset val="100"/>
        <c:noMultiLvlLbl val="0"/>
      </c:catAx>
      <c:valAx>
        <c:axId val="982636208"/>
        <c:scaling>
          <c:orientation val="minMax"/>
          <c:min val="3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982635424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2945961542041291"/>
          <c:y val="1.7057451151939341E-2"/>
          <c:w val="0.16992237672418609"/>
          <c:h val="0.16349810440361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Meiryo UI" panose="020B0604030504040204" pitchFamily="50" charset="-128"/>
              <a:ea typeface="Meiryo UI" panose="020B0604030504040204" pitchFamily="50" charset="-128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Meiryo UI" panose="020B0604030504040204" pitchFamily="50" charset="-128"/>
          <a:ea typeface="Meiryo UI" panose="020B0604030504040204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976120631979825"/>
          <c:y val="5.8902275769745646E-2"/>
          <c:w val="0.814812155833462"/>
          <c:h val="0.74254350736278452"/>
        </c:manualLayout>
      </c:layout>
      <c:lineChart>
        <c:grouping val="standard"/>
        <c:varyColors val="0"/>
        <c:ser>
          <c:idx val="0"/>
          <c:order val="0"/>
          <c:tx>
            <c:strRef>
              <c:f>[1]SPT!$G$3</c:f>
              <c:strCache>
                <c:ptCount val="1"/>
                <c:pt idx="0">
                  <c:v>Cooling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8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PT!$L$3</c:f>
                <c:numCache>
                  <c:formatCode>General</c:formatCode>
                  <c:ptCount val="1"/>
                  <c:pt idx="0">
                    <c:v>15.429778633818321</c:v>
                  </c:pt>
                </c:numCache>
              </c:numRef>
            </c:plus>
            <c:minus>
              <c:numRef>
                <c:f>[1]SPT!$L$4</c:f>
                <c:numCache>
                  <c:formatCode>General</c:formatCode>
                  <c:ptCount val="1"/>
                  <c:pt idx="0">
                    <c:v>15.429778633818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SPT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SPT!$H$3:$K$3</c:f>
              <c:numCache>
                <c:formatCode>General</c:formatCode>
                <c:ptCount val="4"/>
                <c:pt idx="0">
                  <c:v>365.28571428572047</c:v>
                </c:pt>
                <c:pt idx="1">
                  <c:v>315.50000000000017</c:v>
                </c:pt>
                <c:pt idx="2">
                  <c:v>376.35714285715562</c:v>
                </c:pt>
                <c:pt idx="3">
                  <c:v>316.999999999980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C97-49F2-9A75-A930BA3569E2}"/>
            </c:ext>
          </c:extLst>
        </c:ser>
        <c:ser>
          <c:idx val="1"/>
          <c:order val="1"/>
          <c:tx>
            <c:strRef>
              <c:f>[1]SPT!$G$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PT!$L$3</c:f>
                <c:numCache>
                  <c:formatCode>General</c:formatCode>
                  <c:ptCount val="1"/>
                  <c:pt idx="0">
                    <c:v>15.429778633818321</c:v>
                  </c:pt>
                </c:numCache>
              </c:numRef>
            </c:plus>
            <c:minus>
              <c:numRef>
                <c:f>[1]SPT!$L$4</c:f>
                <c:numCache>
                  <c:formatCode>General</c:formatCode>
                  <c:ptCount val="1"/>
                  <c:pt idx="0">
                    <c:v>15.429778633818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SPT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SPT!$H$4:$K$4</c:f>
              <c:numCache>
                <c:formatCode>General</c:formatCode>
                <c:ptCount val="4"/>
                <c:pt idx="0">
                  <c:v>345.28571428570814</c:v>
                </c:pt>
                <c:pt idx="1">
                  <c:v>360.07142857143475</c:v>
                </c:pt>
                <c:pt idx="2">
                  <c:v>332.2142857142789</c:v>
                </c:pt>
                <c:pt idx="3">
                  <c:v>376.571428571442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C97-49F2-9A75-A930BA3569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91957496"/>
        <c:axId val="977905112"/>
      </c:lineChart>
      <c:catAx>
        <c:axId val="991957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977905112"/>
        <c:crosses val="autoZero"/>
        <c:auto val="1"/>
        <c:lblAlgn val="ctr"/>
        <c:lblOffset val="100"/>
        <c:noMultiLvlLbl val="0"/>
      </c:catAx>
      <c:valAx>
        <c:axId val="977905112"/>
        <c:scaling>
          <c:orientation val="minMax"/>
          <c:max val="420"/>
          <c:min val="28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991957496"/>
        <c:crosses val="autoZero"/>
        <c:crossBetween val="between"/>
        <c:majorUnit val="4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1486908339356146"/>
          <c:y val="1.7057451151939341E-2"/>
          <c:w val="0.18173507297095109"/>
          <c:h val="0.182016622922134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Meiryo UI" panose="020B0604030504040204" pitchFamily="50" charset="-128"/>
              <a:ea typeface="Meiryo UI" panose="020B0604030504040204" pitchFamily="50" charset="-128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Meiryo UI" panose="020B0604030504040204" pitchFamily="50" charset="-128"/>
          <a:ea typeface="Meiryo UI" panose="020B0604030504040204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69682466162318"/>
          <c:y val="5.0925925925925923E-2"/>
          <c:w val="0.81874761978282129"/>
          <c:h val="0.72039078448527272"/>
        </c:manualLayout>
      </c:layout>
      <c:lineChart>
        <c:grouping val="standard"/>
        <c:varyColors val="0"/>
        <c:ser>
          <c:idx val="0"/>
          <c:order val="0"/>
          <c:tx>
            <c:strRef>
              <c:f>[1]TST!$G$3</c:f>
              <c:strCache>
                <c:ptCount val="1"/>
                <c:pt idx="0">
                  <c:v>Cooling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8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TST!$L$3</c:f>
                <c:numCache>
                  <c:formatCode>General</c:formatCode>
                  <c:ptCount val="1"/>
                  <c:pt idx="0">
                    <c:v>20.600945480021949</c:v>
                  </c:pt>
                </c:numCache>
              </c:numRef>
            </c:plus>
            <c:minus>
              <c:numRef>
                <c:f>[1]TST!$L$4</c:f>
                <c:numCache>
                  <c:formatCode>General</c:formatCode>
                  <c:ptCount val="1"/>
                  <c:pt idx="0">
                    <c:v>20.6009454800219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TST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TST!$H$3:$K$3</c:f>
              <c:numCache>
                <c:formatCode>General</c:formatCode>
                <c:ptCount val="4"/>
                <c:pt idx="0">
                  <c:v>351.7857142856908</c:v>
                </c:pt>
                <c:pt idx="1">
                  <c:v>304.49999999997817</c:v>
                </c:pt>
                <c:pt idx="2">
                  <c:v>359.99999999997192</c:v>
                </c:pt>
                <c:pt idx="3">
                  <c:v>307.64285714284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578-4C27-BDE6-BEA195E7D1EF}"/>
            </c:ext>
          </c:extLst>
        </c:ser>
        <c:ser>
          <c:idx val="1"/>
          <c:order val="1"/>
          <c:tx>
            <c:strRef>
              <c:f>[1]TST!$G$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TST!$L$3</c:f>
                <c:numCache>
                  <c:formatCode>General</c:formatCode>
                  <c:ptCount val="1"/>
                  <c:pt idx="0">
                    <c:v>20.600945480021949</c:v>
                  </c:pt>
                </c:numCache>
              </c:numRef>
            </c:plus>
            <c:minus>
              <c:numRef>
                <c:f>[1]TST!$L$4</c:f>
                <c:numCache>
                  <c:formatCode>General</c:formatCode>
                  <c:ptCount val="1"/>
                  <c:pt idx="0">
                    <c:v>20.6009454800219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TST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TST!$H$4:$K$4</c:f>
              <c:numCache>
                <c:formatCode>General</c:formatCode>
                <c:ptCount val="4"/>
                <c:pt idx="0">
                  <c:v>326.78571428569819</c:v>
                </c:pt>
                <c:pt idx="1">
                  <c:v>331.2857142856912</c:v>
                </c:pt>
                <c:pt idx="2">
                  <c:v>312.14285714284085</c:v>
                </c:pt>
                <c:pt idx="3">
                  <c:v>357.21428571425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578-4C27-BDE6-BEA195E7D1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01298624"/>
        <c:axId val="1301292352"/>
      </c:lineChart>
      <c:catAx>
        <c:axId val="1301298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1301292352"/>
        <c:crosses val="autoZero"/>
        <c:auto val="1"/>
        <c:lblAlgn val="ctr"/>
        <c:lblOffset val="100"/>
        <c:noMultiLvlLbl val="0"/>
      </c:catAx>
      <c:valAx>
        <c:axId val="1301292352"/>
        <c:scaling>
          <c:orientation val="minMax"/>
          <c:min val="28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1301298624"/>
        <c:crosses val="autoZero"/>
        <c:crossBetween val="between"/>
        <c:majorUnit val="4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5061789151356082"/>
          <c:y val="3.1685622630504518E-3"/>
          <c:w val="0.14598622047244098"/>
          <c:h val="0.1866462525517643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Meiryo UI" panose="020B0604030504040204" pitchFamily="50" charset="-128"/>
              <a:ea typeface="Meiryo UI" panose="020B0604030504040204" pitchFamily="50" charset="-128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Meiryo UI" panose="020B0604030504040204" pitchFamily="50" charset="-128"/>
          <a:ea typeface="Meiryo UI" panose="020B0604030504040204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29838038537866"/>
          <c:y val="5.8201058201058198E-2"/>
          <c:w val="0.81490736828628141"/>
          <c:h val="0.73335666375036457"/>
        </c:manualLayout>
      </c:layout>
      <c:lineChart>
        <c:grouping val="standard"/>
        <c:varyColors val="0"/>
        <c:ser>
          <c:idx val="0"/>
          <c:order val="0"/>
          <c:tx>
            <c:strRef>
              <c:f>[1]SL!$G$3</c:f>
              <c:strCache>
                <c:ptCount val="1"/>
                <c:pt idx="0">
                  <c:v>Cooling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8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L!$L$3</c:f>
                <c:numCache>
                  <c:formatCode>General</c:formatCode>
                  <c:ptCount val="1"/>
                  <c:pt idx="0">
                    <c:v>12.970186725443099</c:v>
                  </c:pt>
                </c:numCache>
              </c:numRef>
            </c:plus>
            <c:minus>
              <c:numRef>
                <c:f>[1]SL!$L$4</c:f>
                <c:numCache>
                  <c:formatCode>General</c:formatCode>
                  <c:ptCount val="1"/>
                  <c:pt idx="0">
                    <c:v>12.970186725443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SL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SL!$H$3:$K$3</c:f>
              <c:numCache>
                <c:formatCode>General</c:formatCode>
                <c:ptCount val="4"/>
                <c:pt idx="0">
                  <c:v>35.500000000000064</c:v>
                </c:pt>
                <c:pt idx="1">
                  <c:v>30.999999999999957</c:v>
                </c:pt>
                <c:pt idx="2">
                  <c:v>21.57142857142842</c:v>
                </c:pt>
                <c:pt idx="3">
                  <c:v>20.7142857142859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927-43FE-B470-1607270E3C5B}"/>
            </c:ext>
          </c:extLst>
        </c:ser>
        <c:ser>
          <c:idx val="1"/>
          <c:order val="1"/>
          <c:tx>
            <c:strRef>
              <c:f>[1]SL!$G$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L!$L$3</c:f>
                <c:numCache>
                  <c:formatCode>General</c:formatCode>
                  <c:ptCount val="1"/>
                  <c:pt idx="0">
                    <c:v>12.970186725443099</c:v>
                  </c:pt>
                </c:numCache>
              </c:numRef>
            </c:plus>
            <c:minus>
              <c:numRef>
                <c:f>[1]SL!$L$4</c:f>
                <c:numCache>
                  <c:formatCode>General</c:formatCode>
                  <c:ptCount val="1"/>
                  <c:pt idx="0">
                    <c:v>12.970186725443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SL!$H$1:$K$2</c:f>
              <c:multiLvlStrCache>
                <c:ptCount val="4"/>
                <c:lvl>
                  <c:pt idx="0">
                    <c:v>Period 1</c:v>
                  </c:pt>
                  <c:pt idx="1">
                    <c:v>Period 2</c:v>
                  </c:pt>
                  <c:pt idx="2">
                    <c:v>Period 3</c:v>
                  </c:pt>
                  <c:pt idx="3">
                    <c:v>Period 4</c:v>
                  </c:pt>
                </c:lvl>
                <c:lvl>
                  <c:pt idx="0">
                    <c:v>Early</c:v>
                  </c:pt>
                  <c:pt idx="2">
                    <c:v>Late</c:v>
                  </c:pt>
                </c:lvl>
              </c:multiLvlStrCache>
            </c:multiLvlStrRef>
          </c:cat>
          <c:val>
            <c:numRef>
              <c:f>[1]SL!$H$4:$K$4</c:f>
              <c:numCache>
                <c:formatCode>General</c:formatCode>
                <c:ptCount val="4"/>
                <c:pt idx="0">
                  <c:v>12.142857142857048</c:v>
                </c:pt>
                <c:pt idx="1">
                  <c:v>27.42857142857148</c:v>
                </c:pt>
                <c:pt idx="2">
                  <c:v>19.714285714285889</c:v>
                </c:pt>
                <c:pt idx="3">
                  <c:v>11.8571428571425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927-43FE-B470-1607270E3C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78859024"/>
        <c:axId val="1378860592"/>
      </c:lineChart>
      <c:catAx>
        <c:axId val="1378859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1378860592"/>
        <c:crosses val="autoZero"/>
        <c:auto val="1"/>
        <c:lblAlgn val="ctr"/>
        <c:lblOffset val="100"/>
        <c:noMultiLvlLbl val="0"/>
      </c:catAx>
      <c:valAx>
        <c:axId val="1378860592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Meiryo UI" panose="020B0604030504040204" pitchFamily="50" charset="-128"/>
                <a:ea typeface="Meiryo UI" panose="020B0604030504040204" pitchFamily="50" charset="-128"/>
                <a:cs typeface="+mn-cs"/>
              </a:defRPr>
            </a:pPr>
            <a:endParaRPr lang="ja-JP"/>
          </a:p>
        </c:txPr>
        <c:crossAx val="137885902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1437116701875689"/>
          <c:y val="2.1687080781569033E-2"/>
          <c:w val="0.18223289162025477"/>
          <c:h val="0.182016622922134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Meiryo UI" panose="020B0604030504040204" pitchFamily="50" charset="-128"/>
              <a:ea typeface="Meiryo UI" panose="020B0604030504040204" pitchFamily="50" charset="-128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Meiryo UI" panose="020B0604030504040204" pitchFamily="50" charset="-128"/>
          <a:ea typeface="Meiryo UI" panose="020B0604030504040204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0</xdr:row>
      <xdr:rowOff>0</xdr:rowOff>
    </xdr:from>
    <xdr:to>
      <xdr:col>5</xdr:col>
      <xdr:colOff>666750</xdr:colOff>
      <xdr:row>14</xdr:row>
      <xdr:rowOff>9525</xdr:rowOff>
    </xdr:to>
    <xdr:graphicFrame macro="">
      <xdr:nvGraphicFramePr>
        <xdr:cNvPr id="13" name="グラフ 1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5</xdr:row>
      <xdr:rowOff>19050</xdr:rowOff>
    </xdr:from>
    <xdr:to>
      <xdr:col>5</xdr:col>
      <xdr:colOff>676275</xdr:colOff>
      <xdr:row>28</xdr:row>
      <xdr:rowOff>152400</xdr:rowOff>
    </xdr:to>
    <xdr:graphicFrame macro="">
      <xdr:nvGraphicFramePr>
        <xdr:cNvPr id="16" name="グラフ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30</xdr:row>
      <xdr:rowOff>0</xdr:rowOff>
    </xdr:from>
    <xdr:to>
      <xdr:col>6</xdr:col>
      <xdr:colOff>19050</xdr:colOff>
      <xdr:row>43</xdr:row>
      <xdr:rowOff>114300</xdr:rowOff>
    </xdr:to>
    <xdr:graphicFrame macro="">
      <xdr:nvGraphicFramePr>
        <xdr:cNvPr id="17" name="グラフ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45</xdr:row>
      <xdr:rowOff>0</xdr:rowOff>
    </xdr:from>
    <xdr:to>
      <xdr:col>6</xdr:col>
      <xdr:colOff>19050</xdr:colOff>
      <xdr:row>59</xdr:row>
      <xdr:rowOff>0</xdr:rowOff>
    </xdr:to>
    <xdr:graphicFrame macro="">
      <xdr:nvGraphicFramePr>
        <xdr:cNvPr id="18" name="グラフ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60</xdr:row>
      <xdr:rowOff>0</xdr:rowOff>
    </xdr:from>
    <xdr:to>
      <xdr:col>5</xdr:col>
      <xdr:colOff>676275</xdr:colOff>
      <xdr:row>73</xdr:row>
      <xdr:rowOff>142875</xdr:rowOff>
    </xdr:to>
    <xdr:graphicFrame macro="">
      <xdr:nvGraphicFramePr>
        <xdr:cNvPr id="19" name="グラフ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0</xdr:colOff>
      <xdr:row>0</xdr:row>
      <xdr:rowOff>0</xdr:rowOff>
    </xdr:from>
    <xdr:to>
      <xdr:col>13</xdr:col>
      <xdr:colOff>0</xdr:colOff>
      <xdr:row>14</xdr:row>
      <xdr:rowOff>0</xdr:rowOff>
    </xdr:to>
    <xdr:graphicFrame macro="">
      <xdr:nvGraphicFramePr>
        <xdr:cNvPr id="20" name="グラフ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0</xdr:colOff>
      <xdr:row>15</xdr:row>
      <xdr:rowOff>0</xdr:rowOff>
    </xdr:from>
    <xdr:to>
      <xdr:col>12</xdr:col>
      <xdr:colOff>647700</xdr:colOff>
      <xdr:row>28</xdr:row>
      <xdr:rowOff>142875</xdr:rowOff>
    </xdr:to>
    <xdr:graphicFrame macro="">
      <xdr:nvGraphicFramePr>
        <xdr:cNvPr id="21" name="グラフ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0</xdr:colOff>
      <xdr:row>30</xdr:row>
      <xdr:rowOff>0</xdr:rowOff>
    </xdr:from>
    <xdr:to>
      <xdr:col>13</xdr:col>
      <xdr:colOff>0</xdr:colOff>
      <xdr:row>44</xdr:row>
      <xdr:rowOff>0</xdr:rowOff>
    </xdr:to>
    <xdr:graphicFrame macro="">
      <xdr:nvGraphicFramePr>
        <xdr:cNvPr id="22" name="グラフ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0</xdr:colOff>
      <xdr:row>45</xdr:row>
      <xdr:rowOff>0</xdr:rowOff>
    </xdr:from>
    <xdr:to>
      <xdr:col>13</xdr:col>
      <xdr:colOff>19050</xdr:colOff>
      <xdr:row>59</xdr:row>
      <xdr:rowOff>0</xdr:rowOff>
    </xdr:to>
    <xdr:graphicFrame macro="">
      <xdr:nvGraphicFramePr>
        <xdr:cNvPr id="25" name="グラフ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0</xdr:colOff>
      <xdr:row>60</xdr:row>
      <xdr:rowOff>0</xdr:rowOff>
    </xdr:from>
    <xdr:to>
      <xdr:col>13</xdr:col>
      <xdr:colOff>28575</xdr:colOff>
      <xdr:row>72</xdr:row>
      <xdr:rowOff>133350</xdr:rowOff>
    </xdr:to>
    <xdr:graphicFrame macro="">
      <xdr:nvGraphicFramePr>
        <xdr:cNvPr id="26" name="グラフ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4</xdr:col>
      <xdr:colOff>0</xdr:colOff>
      <xdr:row>0</xdr:row>
      <xdr:rowOff>0</xdr:rowOff>
    </xdr:from>
    <xdr:to>
      <xdr:col>20</xdr:col>
      <xdr:colOff>9525</xdr:colOff>
      <xdr:row>14</xdr:row>
      <xdr:rowOff>19050</xdr:rowOff>
    </xdr:to>
    <xdr:graphicFrame macro="">
      <xdr:nvGraphicFramePr>
        <xdr:cNvPr id="27" name="グラフ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4</xdr:col>
      <xdr:colOff>0</xdr:colOff>
      <xdr:row>15</xdr:row>
      <xdr:rowOff>0</xdr:rowOff>
    </xdr:from>
    <xdr:to>
      <xdr:col>20</xdr:col>
      <xdr:colOff>9525</xdr:colOff>
      <xdr:row>28</xdr:row>
      <xdr:rowOff>161925</xdr:rowOff>
    </xdr:to>
    <xdr:graphicFrame macro="">
      <xdr:nvGraphicFramePr>
        <xdr:cNvPr id="29" name="グラフ 28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4</xdr:col>
      <xdr:colOff>0</xdr:colOff>
      <xdr:row>30</xdr:row>
      <xdr:rowOff>19050</xdr:rowOff>
    </xdr:from>
    <xdr:to>
      <xdr:col>20</xdr:col>
      <xdr:colOff>0</xdr:colOff>
      <xdr:row>44</xdr:row>
      <xdr:rowOff>38100</xdr:rowOff>
    </xdr:to>
    <xdr:graphicFrame macro="">
      <xdr:nvGraphicFramePr>
        <xdr:cNvPr id="31" name="グラフ 30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4</xdr:col>
      <xdr:colOff>0</xdr:colOff>
      <xdr:row>45</xdr:row>
      <xdr:rowOff>0</xdr:rowOff>
    </xdr:from>
    <xdr:to>
      <xdr:col>20</xdr:col>
      <xdr:colOff>9525</xdr:colOff>
      <xdr:row>59</xdr:row>
      <xdr:rowOff>19050</xdr:rowOff>
    </xdr:to>
    <xdr:graphicFrame macro="">
      <xdr:nvGraphicFramePr>
        <xdr:cNvPr id="32" name="グラフ 31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3</xdr:col>
      <xdr:colOff>595312</xdr:colOff>
      <xdr:row>60</xdr:row>
      <xdr:rowOff>0</xdr:rowOff>
    </xdr:from>
    <xdr:to>
      <xdr:col>19</xdr:col>
      <xdr:colOff>595312</xdr:colOff>
      <xdr:row>73</xdr:row>
      <xdr:rowOff>0</xdr:rowOff>
    </xdr:to>
    <xdr:graphicFrame macro="">
      <xdr:nvGraphicFramePr>
        <xdr:cNvPr id="33" name="グラフ 32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14028</cdr:x>
      <cdr:y>0.01852</cdr:y>
    </cdr:from>
    <cdr:to>
      <cdr:x>0.23958</cdr:x>
      <cdr:y>0.11574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641350" y="50800"/>
          <a:ext cx="454025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>
              <a:latin typeface="Meiryo UI" panose="020B0604030504040204" pitchFamily="50" charset="-128"/>
              <a:ea typeface="Meiryo UI" panose="020B0604030504040204" pitchFamily="50" charset="-128"/>
            </a:rPr>
            <a:t>SL</a:t>
          </a:r>
        </a:p>
      </cdr:txBody>
    </cdr:sp>
  </cdr:relSizeAnchor>
  <cdr:relSizeAnchor xmlns:cdr="http://schemas.openxmlformats.org/drawingml/2006/chartDrawing">
    <cdr:from>
      <cdr:x>0.22347</cdr:x>
      <cdr:y>0.58115</cdr:y>
    </cdr:from>
    <cdr:to>
      <cdr:x>0.28293</cdr:x>
      <cdr:y>0.68942</cdr:y>
    </cdr:to>
    <cdr:sp macro="" textlink="">
      <cdr:nvSpPr>
        <cdr:cNvPr id="3" name="テキスト ボックス 1"/>
        <cdr:cNvSpPr txBox="1"/>
      </cdr:nvSpPr>
      <cdr:spPr>
        <a:xfrm xmlns:a="http://schemas.openxmlformats.org/drawingml/2006/main">
          <a:off x="872690" y="1317446"/>
          <a:ext cx="232210" cy="2454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83189</cdr:x>
      <cdr:y>0.47564</cdr:y>
    </cdr:from>
    <cdr:to>
      <cdr:x>0.89878</cdr:x>
      <cdr:y>0.58391</cdr:y>
    </cdr:to>
    <cdr:sp macro="" textlink="">
      <cdr:nvSpPr>
        <cdr:cNvPr id="4" name="テキスト ボックス 1"/>
        <cdr:cNvSpPr txBox="1"/>
      </cdr:nvSpPr>
      <cdr:spPr>
        <a:xfrm xmlns:a="http://schemas.openxmlformats.org/drawingml/2006/main">
          <a:off x="3248751" y="1078254"/>
          <a:ext cx="261212" cy="2454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3048</cdr:x>
      <cdr:y>0.48989</cdr:y>
    </cdr:from>
    <cdr:to>
      <cdr:x>0.69146</cdr:x>
      <cdr:y>0.59815</cdr:y>
    </cdr:to>
    <cdr:sp macro="" textlink="">
      <cdr:nvSpPr>
        <cdr:cNvPr id="5" name="テキスト ボックス 1"/>
        <cdr:cNvSpPr txBox="1"/>
      </cdr:nvSpPr>
      <cdr:spPr>
        <a:xfrm xmlns:a="http://schemas.openxmlformats.org/drawingml/2006/main">
          <a:off x="2462189" y="1110554"/>
          <a:ext cx="238149" cy="2454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246</cdr:x>
      <cdr:y>0.34819</cdr:y>
    </cdr:from>
    <cdr:to>
      <cdr:x>0.48902</cdr:x>
      <cdr:y>0.46008</cdr:y>
    </cdr:to>
    <cdr:sp macro="" textlink="">
      <cdr:nvSpPr>
        <cdr:cNvPr id="6" name="テキスト ボックス 1"/>
        <cdr:cNvSpPr txBox="1"/>
      </cdr:nvSpPr>
      <cdr:spPr>
        <a:xfrm xmlns:a="http://schemas.openxmlformats.org/drawingml/2006/main">
          <a:off x="1658167" y="789333"/>
          <a:ext cx="251596" cy="25365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22062</cdr:x>
      <cdr:y>0.29101</cdr:y>
    </cdr:from>
    <cdr:to>
      <cdr:x>0.28415</cdr:x>
      <cdr:y>0.39927</cdr:y>
    </cdr:to>
    <cdr:sp macro="" textlink="">
      <cdr:nvSpPr>
        <cdr:cNvPr id="7" name="テキスト ボックス 1"/>
        <cdr:cNvSpPr txBox="1"/>
      </cdr:nvSpPr>
      <cdr:spPr>
        <a:xfrm xmlns:a="http://schemas.openxmlformats.org/drawingml/2006/main">
          <a:off x="861575" y="659705"/>
          <a:ext cx="248088" cy="2454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246</cdr:x>
      <cdr:y>0.39068</cdr:y>
    </cdr:from>
    <cdr:to>
      <cdr:x>0.49024</cdr:x>
      <cdr:y>0.49895</cdr:y>
    </cdr:to>
    <cdr:sp macro="" textlink="">
      <cdr:nvSpPr>
        <cdr:cNvPr id="8" name="テキスト ボックス 1"/>
        <cdr:cNvSpPr txBox="1"/>
      </cdr:nvSpPr>
      <cdr:spPr>
        <a:xfrm xmlns:a="http://schemas.openxmlformats.org/drawingml/2006/main">
          <a:off x="1658167" y="885650"/>
          <a:ext cx="256359" cy="2454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2954</cdr:x>
      <cdr:y>0.4495</cdr:y>
    </cdr:from>
    <cdr:to>
      <cdr:x>0.69146</cdr:x>
      <cdr:y>0.55777</cdr:y>
    </cdr:to>
    <cdr:sp macro="" textlink="">
      <cdr:nvSpPr>
        <cdr:cNvPr id="9" name="テキスト ボックス 1"/>
        <cdr:cNvSpPr txBox="1"/>
      </cdr:nvSpPr>
      <cdr:spPr>
        <a:xfrm xmlns:a="http://schemas.openxmlformats.org/drawingml/2006/main">
          <a:off x="2458512" y="1018999"/>
          <a:ext cx="241825" cy="2454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8342</cdr:x>
      <cdr:y>0.57999</cdr:y>
    </cdr:from>
    <cdr:to>
      <cdr:x>0.89634</cdr:x>
      <cdr:y>0.68826</cdr:y>
    </cdr:to>
    <cdr:sp macro="" textlink="">
      <cdr:nvSpPr>
        <cdr:cNvPr id="10" name="テキスト ボックス 1"/>
        <cdr:cNvSpPr txBox="1"/>
      </cdr:nvSpPr>
      <cdr:spPr>
        <a:xfrm xmlns:a="http://schemas.openxmlformats.org/drawingml/2006/main">
          <a:off x="3257771" y="1314797"/>
          <a:ext cx="242666" cy="2454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15694</cdr:x>
      <cdr:y>0.02199</cdr:y>
    </cdr:from>
    <cdr:to>
      <cdr:x>0.28333</cdr:x>
      <cdr:y>0.11921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717550" y="60325"/>
          <a:ext cx="57785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>
              <a:latin typeface="Meiryo UI" panose="020B0604030504040204" pitchFamily="50" charset="-128"/>
              <a:ea typeface="Meiryo UI" panose="020B0604030504040204" pitchFamily="50" charset="-128"/>
            </a:rPr>
            <a:t>WASO</a:t>
          </a:r>
        </a:p>
      </cdr:txBody>
    </cdr:sp>
  </cdr:relSizeAnchor>
  <cdr:relSizeAnchor xmlns:cdr="http://schemas.openxmlformats.org/drawingml/2006/chartDrawing">
    <cdr:from>
      <cdr:x>0.83391</cdr:x>
      <cdr:y>0.51086</cdr:y>
    </cdr:from>
    <cdr:to>
      <cdr:x>0.89416</cdr:x>
      <cdr:y>0.62844</cdr:y>
    </cdr:to>
    <cdr:sp macro="" textlink="">
      <cdr:nvSpPr>
        <cdr:cNvPr id="3" name="テキスト ボックス 1"/>
        <cdr:cNvSpPr txBox="1"/>
      </cdr:nvSpPr>
      <cdr:spPr>
        <a:xfrm xmlns:a="http://schemas.openxmlformats.org/drawingml/2006/main">
          <a:off x="3264567" y="1060782"/>
          <a:ext cx="235872" cy="2441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2918</cdr:x>
      <cdr:y>0.47708</cdr:y>
    </cdr:from>
    <cdr:to>
      <cdr:x>0.68491</cdr:x>
      <cdr:y>0.59633</cdr:y>
    </cdr:to>
    <cdr:sp macro="" textlink="">
      <cdr:nvSpPr>
        <cdr:cNvPr id="4" name="テキスト ボックス 1"/>
        <cdr:cNvSpPr txBox="1"/>
      </cdr:nvSpPr>
      <cdr:spPr>
        <a:xfrm xmlns:a="http://schemas.openxmlformats.org/drawingml/2006/main">
          <a:off x="2463083" y="990633"/>
          <a:ext cx="218205" cy="24761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2755</cdr:x>
      <cdr:y>0.3957</cdr:y>
    </cdr:from>
    <cdr:to>
      <cdr:x>0.49148</cdr:x>
      <cdr:y>0.51376</cdr:y>
    </cdr:to>
    <cdr:sp macro="" textlink="">
      <cdr:nvSpPr>
        <cdr:cNvPr id="5" name="テキスト ボックス 1"/>
        <cdr:cNvSpPr txBox="1"/>
      </cdr:nvSpPr>
      <cdr:spPr>
        <a:xfrm xmlns:a="http://schemas.openxmlformats.org/drawingml/2006/main">
          <a:off x="1673769" y="821660"/>
          <a:ext cx="250282" cy="2451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22538</cdr:x>
      <cdr:y>0.44592</cdr:y>
    </cdr:from>
    <cdr:to>
      <cdr:x>0.27737</cdr:x>
      <cdr:y>0.55275</cdr:y>
    </cdr:to>
    <cdr:sp macro="" textlink="">
      <cdr:nvSpPr>
        <cdr:cNvPr id="6" name="テキスト ボックス 1"/>
        <cdr:cNvSpPr txBox="1"/>
      </cdr:nvSpPr>
      <cdr:spPr>
        <a:xfrm xmlns:a="http://schemas.openxmlformats.org/drawingml/2006/main">
          <a:off x="882331" y="925936"/>
          <a:ext cx="203520" cy="2218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83499</cdr:x>
      <cdr:y>0.37471</cdr:y>
    </cdr:from>
    <cdr:to>
      <cdr:x>0.89294</cdr:x>
      <cdr:y>0.49083</cdr:y>
    </cdr:to>
    <cdr:sp macro="" textlink="">
      <cdr:nvSpPr>
        <cdr:cNvPr id="7" name="テキスト ボックス 1"/>
        <cdr:cNvSpPr txBox="1"/>
      </cdr:nvSpPr>
      <cdr:spPr>
        <a:xfrm xmlns:a="http://schemas.openxmlformats.org/drawingml/2006/main">
          <a:off x="3268808" y="778066"/>
          <a:ext cx="226868" cy="2411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3039</cdr:x>
      <cdr:y>0.22312</cdr:y>
    </cdr:from>
    <cdr:to>
      <cdr:x>0.691</cdr:x>
      <cdr:y>0.33486</cdr:y>
    </cdr:to>
    <cdr:sp macro="" textlink="">
      <cdr:nvSpPr>
        <cdr:cNvPr id="8" name="テキスト ボックス 1"/>
        <cdr:cNvSpPr txBox="1"/>
      </cdr:nvSpPr>
      <cdr:spPr>
        <a:xfrm xmlns:a="http://schemas.openxmlformats.org/drawingml/2006/main">
          <a:off x="2467845" y="463300"/>
          <a:ext cx="237255" cy="232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2755</cdr:x>
      <cdr:y>0.24346</cdr:y>
    </cdr:from>
    <cdr:to>
      <cdr:x>0.48297</cdr:x>
      <cdr:y>0.34404</cdr:y>
    </cdr:to>
    <cdr:sp macro="" textlink="">
      <cdr:nvSpPr>
        <cdr:cNvPr id="9" name="テキスト ボックス 1"/>
        <cdr:cNvSpPr txBox="1"/>
      </cdr:nvSpPr>
      <cdr:spPr>
        <a:xfrm xmlns:a="http://schemas.openxmlformats.org/drawingml/2006/main">
          <a:off x="1673768" y="505529"/>
          <a:ext cx="216945" cy="2088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22417</cdr:x>
      <cdr:y>0.49221</cdr:y>
    </cdr:from>
    <cdr:to>
      <cdr:x>0.27981</cdr:x>
      <cdr:y>0.61468</cdr:y>
    </cdr:to>
    <cdr:sp macro="" textlink="">
      <cdr:nvSpPr>
        <cdr:cNvPr id="10" name="テキスト ボックス 1"/>
        <cdr:cNvSpPr txBox="1"/>
      </cdr:nvSpPr>
      <cdr:spPr>
        <a:xfrm xmlns:a="http://schemas.openxmlformats.org/drawingml/2006/main">
          <a:off x="877569" y="1022048"/>
          <a:ext cx="217808" cy="2543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2222</cdr:x>
      <cdr:y>0.43498</cdr:y>
    </cdr:from>
    <cdr:to>
      <cdr:x>0.28973</cdr:x>
      <cdr:y>0.54375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865621" y="994364"/>
          <a:ext cx="263092" cy="2486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83431</cdr:x>
      <cdr:y>0.2565</cdr:y>
    </cdr:from>
    <cdr:to>
      <cdr:x>0.90165</cdr:x>
      <cdr:y>0.38025</cdr:y>
    </cdr:to>
    <cdr:sp macro="" textlink="">
      <cdr:nvSpPr>
        <cdr:cNvPr id="4" name="テキスト ボックス 7"/>
        <cdr:cNvSpPr txBox="1"/>
      </cdr:nvSpPr>
      <cdr:spPr>
        <a:xfrm xmlns:a="http://schemas.openxmlformats.org/drawingml/2006/main">
          <a:off x="3250253" y="586351"/>
          <a:ext cx="262316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2906</cdr:x>
      <cdr:y>0.47131</cdr:y>
    </cdr:from>
    <cdr:to>
      <cdr:x>0.69639</cdr:x>
      <cdr:y>0.59507</cdr:y>
    </cdr:to>
    <cdr:sp macro="" textlink="">
      <cdr:nvSpPr>
        <cdr:cNvPr id="5" name="テキスト ボックス 7"/>
        <cdr:cNvSpPr txBox="1"/>
      </cdr:nvSpPr>
      <cdr:spPr>
        <a:xfrm xmlns:a="http://schemas.openxmlformats.org/drawingml/2006/main">
          <a:off x="2450626" y="1077422"/>
          <a:ext cx="262316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2557</cdr:x>
      <cdr:y>0.47412</cdr:y>
    </cdr:from>
    <cdr:to>
      <cdr:x>0.4929</cdr:x>
      <cdr:y>0.59787</cdr:y>
    </cdr:to>
    <cdr:sp macro="" textlink="">
      <cdr:nvSpPr>
        <cdr:cNvPr id="6" name="テキスト ボックス 7"/>
        <cdr:cNvSpPr txBox="1"/>
      </cdr:nvSpPr>
      <cdr:spPr>
        <a:xfrm xmlns:a="http://schemas.openxmlformats.org/drawingml/2006/main">
          <a:off x="1657885" y="1083839"/>
          <a:ext cx="262316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22154</cdr:x>
      <cdr:y>0.31136</cdr:y>
    </cdr:from>
    <cdr:to>
      <cdr:x>0.28887</cdr:x>
      <cdr:y>0.43511</cdr:y>
    </cdr:to>
    <cdr:sp macro="" textlink="">
      <cdr:nvSpPr>
        <cdr:cNvPr id="7" name="テキスト ボックス 7"/>
        <cdr:cNvSpPr txBox="1"/>
      </cdr:nvSpPr>
      <cdr:spPr>
        <a:xfrm xmlns:a="http://schemas.openxmlformats.org/drawingml/2006/main">
          <a:off x="863060" y="711769"/>
          <a:ext cx="262316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832</cdr:x>
      <cdr:y>0.3565</cdr:y>
    </cdr:from>
    <cdr:to>
      <cdr:x>0.88998</cdr:x>
      <cdr:y>0.48958</cdr:y>
    </cdr:to>
    <cdr:sp macro="" textlink="">
      <cdr:nvSpPr>
        <cdr:cNvPr id="9" name="テキスト ボックス 1"/>
        <cdr:cNvSpPr txBox="1"/>
      </cdr:nvSpPr>
      <cdr:spPr>
        <a:xfrm xmlns:a="http://schemas.openxmlformats.org/drawingml/2006/main">
          <a:off x="3241253" y="814959"/>
          <a:ext cx="225847" cy="3042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3123</cdr:x>
      <cdr:y>0.33452</cdr:y>
    </cdr:from>
    <cdr:to>
      <cdr:x>0.69927</cdr:x>
      <cdr:y>0.44583</cdr:y>
    </cdr:to>
    <cdr:sp macro="" textlink="">
      <cdr:nvSpPr>
        <cdr:cNvPr id="10" name="テキスト ボックス 1"/>
        <cdr:cNvSpPr txBox="1"/>
      </cdr:nvSpPr>
      <cdr:spPr>
        <a:xfrm xmlns:a="http://schemas.openxmlformats.org/drawingml/2006/main">
          <a:off x="2459099" y="764719"/>
          <a:ext cx="265051" cy="25445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2593</cdr:x>
      <cdr:y>0.54448</cdr:y>
    </cdr:from>
    <cdr:to>
      <cdr:x>0.49267</cdr:x>
      <cdr:y>0.65625</cdr:y>
    </cdr:to>
    <cdr:sp macro="" textlink="">
      <cdr:nvSpPr>
        <cdr:cNvPr id="11" name="テキスト ボックス 1"/>
        <cdr:cNvSpPr txBox="1"/>
      </cdr:nvSpPr>
      <cdr:spPr>
        <a:xfrm xmlns:a="http://schemas.openxmlformats.org/drawingml/2006/main">
          <a:off x="1659307" y="1244674"/>
          <a:ext cx="259981" cy="2555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18611</cdr:x>
      <cdr:y>0.02546</cdr:y>
    </cdr:from>
    <cdr:to>
      <cdr:x>0.28542</cdr:x>
      <cdr:y>0.12269</cdr:y>
    </cdr:to>
    <cdr:sp macro="" textlink="">
      <cdr:nvSpPr>
        <cdr:cNvPr id="12" name="テキスト ボックス 1"/>
        <cdr:cNvSpPr txBox="1"/>
      </cdr:nvSpPr>
      <cdr:spPr>
        <a:xfrm xmlns:a="http://schemas.openxmlformats.org/drawingml/2006/main">
          <a:off x="850900" y="69850"/>
          <a:ext cx="454025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>
              <a:latin typeface="Meiryo UI" panose="020B0604030504040204" pitchFamily="50" charset="-128"/>
              <a:ea typeface="Meiryo UI" panose="020B0604030504040204" pitchFamily="50" charset="-128"/>
            </a:rPr>
            <a:t>SE</a:t>
          </a: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2401</cdr:x>
      <cdr:y>0.47578</cdr:y>
    </cdr:from>
    <cdr:to>
      <cdr:x>0.30744</cdr:x>
      <cdr:y>0.60057</cdr:y>
    </cdr:to>
    <cdr:sp macro="" textlink="">
      <cdr:nvSpPr>
        <cdr:cNvPr id="2" name="テキスト ボックス 7"/>
        <cdr:cNvSpPr txBox="1"/>
      </cdr:nvSpPr>
      <cdr:spPr>
        <a:xfrm xmlns:a="http://schemas.openxmlformats.org/drawingml/2006/main">
          <a:off x="935374" y="1078564"/>
          <a:ext cx="262316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83643</cdr:x>
      <cdr:y>0.33043</cdr:y>
    </cdr:from>
    <cdr:to>
      <cdr:x>0.90377</cdr:x>
      <cdr:y>0.45522</cdr:y>
    </cdr:to>
    <cdr:sp macro="" textlink="">
      <cdr:nvSpPr>
        <cdr:cNvPr id="3" name="テキスト ボックス 7"/>
        <cdr:cNvSpPr txBox="1"/>
      </cdr:nvSpPr>
      <cdr:spPr>
        <a:xfrm xmlns:a="http://schemas.openxmlformats.org/drawingml/2006/main">
          <a:off x="3258512" y="749072"/>
          <a:ext cx="262316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3527</cdr:x>
      <cdr:y>0.40639</cdr:y>
    </cdr:from>
    <cdr:to>
      <cdr:x>0.7026</cdr:x>
      <cdr:y>0.53118</cdr:y>
    </cdr:to>
    <cdr:sp macro="" textlink="">
      <cdr:nvSpPr>
        <cdr:cNvPr id="4" name="テキスト ボックス 7"/>
        <cdr:cNvSpPr txBox="1"/>
      </cdr:nvSpPr>
      <cdr:spPr>
        <a:xfrm xmlns:a="http://schemas.openxmlformats.org/drawingml/2006/main">
          <a:off x="2474819" y="921262"/>
          <a:ext cx="262316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3721</cdr:x>
      <cdr:y>0.31573</cdr:y>
    </cdr:from>
    <cdr:to>
      <cdr:x>0.49144</cdr:x>
      <cdr:y>0.44053</cdr:y>
    </cdr:to>
    <cdr:sp macro="" textlink="">
      <cdr:nvSpPr>
        <cdr:cNvPr id="5" name="テキスト ボックス 7"/>
        <cdr:cNvSpPr txBox="1"/>
      </cdr:nvSpPr>
      <cdr:spPr>
        <a:xfrm xmlns:a="http://schemas.openxmlformats.org/drawingml/2006/main">
          <a:off x="1703240" y="715752"/>
          <a:ext cx="211285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23717</cdr:x>
      <cdr:y>0.29763</cdr:y>
    </cdr:from>
    <cdr:to>
      <cdr:x>0.2934</cdr:x>
      <cdr:y>0.42243</cdr:y>
    </cdr:to>
    <cdr:sp macro="" textlink="">
      <cdr:nvSpPr>
        <cdr:cNvPr id="6" name="テキスト ボックス 7"/>
        <cdr:cNvSpPr txBox="1"/>
      </cdr:nvSpPr>
      <cdr:spPr>
        <a:xfrm xmlns:a="http://schemas.openxmlformats.org/drawingml/2006/main">
          <a:off x="923940" y="674722"/>
          <a:ext cx="219060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382</cdr:x>
      <cdr:y>0.43288</cdr:y>
    </cdr:from>
    <cdr:to>
      <cdr:x>0.50568</cdr:x>
      <cdr:y>0.55767</cdr:y>
    </cdr:to>
    <cdr:sp macro="" textlink="">
      <cdr:nvSpPr>
        <cdr:cNvPr id="7" name="テキスト ボックス 7"/>
        <cdr:cNvSpPr txBox="1"/>
      </cdr:nvSpPr>
      <cdr:spPr>
        <a:xfrm xmlns:a="http://schemas.openxmlformats.org/drawingml/2006/main">
          <a:off x="1707107" y="981307"/>
          <a:ext cx="262892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83535</cdr:x>
      <cdr:y>0.45307</cdr:y>
    </cdr:from>
    <cdr:to>
      <cdr:x>0.90283</cdr:x>
      <cdr:y>0.57786</cdr:y>
    </cdr:to>
    <cdr:sp macro="" textlink="">
      <cdr:nvSpPr>
        <cdr:cNvPr id="8" name="テキスト ボックス 7"/>
        <cdr:cNvSpPr txBox="1"/>
      </cdr:nvSpPr>
      <cdr:spPr>
        <a:xfrm xmlns:a="http://schemas.openxmlformats.org/drawingml/2006/main">
          <a:off x="3254275" y="1027083"/>
          <a:ext cx="262892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3581</cdr:x>
      <cdr:y>0.25787</cdr:y>
    </cdr:from>
    <cdr:to>
      <cdr:x>0.70329</cdr:x>
      <cdr:y>0.38266</cdr:y>
    </cdr:to>
    <cdr:sp macro="" textlink="">
      <cdr:nvSpPr>
        <cdr:cNvPr id="10" name="テキスト ボックス 7"/>
        <cdr:cNvSpPr txBox="1"/>
      </cdr:nvSpPr>
      <cdr:spPr>
        <a:xfrm xmlns:a="http://schemas.openxmlformats.org/drawingml/2006/main">
          <a:off x="2476922" y="584580"/>
          <a:ext cx="262892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16736</cdr:x>
      <cdr:y>0</cdr:y>
    </cdr:from>
    <cdr:to>
      <cdr:x>0.3875</cdr:x>
      <cdr:y>0.09722</cdr:y>
    </cdr:to>
    <cdr:sp macro="" textlink="">
      <cdr:nvSpPr>
        <cdr:cNvPr id="11" name="テキスト ボックス 1"/>
        <cdr:cNvSpPr txBox="1"/>
      </cdr:nvSpPr>
      <cdr:spPr>
        <a:xfrm xmlns:a="http://schemas.openxmlformats.org/drawingml/2006/main">
          <a:off x="765175" y="0"/>
          <a:ext cx="1006475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>
              <a:latin typeface="Meiryo UI" panose="020B0604030504040204" pitchFamily="50" charset="-128"/>
              <a:ea typeface="Meiryo UI" panose="020B0604030504040204" pitchFamily="50" charset="-128"/>
            </a:rPr>
            <a:t>Delta</a:t>
          </a:r>
          <a:r>
            <a:rPr lang="en-US" altLang="ja-JP" sz="1100" baseline="0">
              <a:latin typeface="Meiryo UI" panose="020B0604030504040204" pitchFamily="50" charset="-128"/>
              <a:ea typeface="Meiryo UI" panose="020B0604030504040204" pitchFamily="50" charset="-128"/>
            </a:rPr>
            <a:t> Power</a:t>
          </a:r>
          <a:endParaRPr lang="en-US" altLang="ja-JP" sz="11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19135</cdr:x>
      <cdr:y>0.36786</cdr:y>
    </cdr:from>
    <cdr:to>
      <cdr:x>0.259</cdr:x>
      <cdr:y>0.49161</cdr:y>
    </cdr:to>
    <cdr:sp macro="" textlink="">
      <cdr:nvSpPr>
        <cdr:cNvPr id="2" name="テキスト ボックス 7"/>
        <cdr:cNvSpPr txBox="1"/>
      </cdr:nvSpPr>
      <cdr:spPr>
        <a:xfrm xmlns:a="http://schemas.openxmlformats.org/drawingml/2006/main">
          <a:off x="743636" y="840920"/>
          <a:ext cx="262892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82951</cdr:x>
      <cdr:y>0.31413</cdr:y>
    </cdr:from>
    <cdr:to>
      <cdr:x>0.89716</cdr:x>
      <cdr:y>0.43788</cdr:y>
    </cdr:to>
    <cdr:sp macro="" textlink="">
      <cdr:nvSpPr>
        <cdr:cNvPr id="3" name="テキスト ボックス 7"/>
        <cdr:cNvSpPr txBox="1"/>
      </cdr:nvSpPr>
      <cdr:spPr>
        <a:xfrm xmlns:a="http://schemas.openxmlformats.org/drawingml/2006/main">
          <a:off x="3223645" y="718101"/>
          <a:ext cx="262892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1552</cdr:x>
      <cdr:y>0.6056</cdr:y>
    </cdr:from>
    <cdr:to>
      <cdr:x>0.68317</cdr:x>
      <cdr:y>0.72935</cdr:y>
    </cdr:to>
    <cdr:sp macro="" textlink="">
      <cdr:nvSpPr>
        <cdr:cNvPr id="4" name="テキスト ボックス 7"/>
        <cdr:cNvSpPr txBox="1"/>
      </cdr:nvSpPr>
      <cdr:spPr>
        <a:xfrm xmlns:a="http://schemas.openxmlformats.org/drawingml/2006/main">
          <a:off x="2392040" y="1384394"/>
          <a:ext cx="262892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0398</cdr:x>
      <cdr:y>0.17918</cdr:y>
    </cdr:from>
    <cdr:to>
      <cdr:x>0.47163</cdr:x>
      <cdr:y>0.30294</cdr:y>
    </cdr:to>
    <cdr:sp macro="" textlink="">
      <cdr:nvSpPr>
        <cdr:cNvPr id="5" name="テキスト ボックス 7"/>
        <cdr:cNvSpPr txBox="1"/>
      </cdr:nvSpPr>
      <cdr:spPr>
        <a:xfrm xmlns:a="http://schemas.openxmlformats.org/drawingml/2006/main">
          <a:off x="1569962" y="409613"/>
          <a:ext cx="262892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82682</cdr:x>
      <cdr:y>0.37247</cdr:y>
    </cdr:from>
    <cdr:to>
      <cdr:x>0.89432</cdr:x>
      <cdr:y>0.49622</cdr:y>
    </cdr:to>
    <cdr:sp macro="" textlink="">
      <cdr:nvSpPr>
        <cdr:cNvPr id="6" name="テキスト ボックス 7"/>
        <cdr:cNvSpPr txBox="1"/>
      </cdr:nvSpPr>
      <cdr:spPr>
        <a:xfrm xmlns:a="http://schemas.openxmlformats.org/drawingml/2006/main">
          <a:off x="3213187" y="851467"/>
          <a:ext cx="262316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1515</cdr:x>
      <cdr:y>0.26043</cdr:y>
    </cdr:from>
    <cdr:to>
      <cdr:x>0.68265</cdr:x>
      <cdr:y>0.38419</cdr:y>
    </cdr:to>
    <cdr:sp macro="" textlink="">
      <cdr:nvSpPr>
        <cdr:cNvPr id="7" name="テキスト ボックス 7"/>
        <cdr:cNvSpPr txBox="1"/>
      </cdr:nvSpPr>
      <cdr:spPr>
        <a:xfrm xmlns:a="http://schemas.openxmlformats.org/drawingml/2006/main">
          <a:off x="2390599" y="595351"/>
          <a:ext cx="262316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0448</cdr:x>
      <cdr:y>0.5285</cdr:y>
    </cdr:from>
    <cdr:to>
      <cdr:x>0.47198</cdr:x>
      <cdr:y>0.65226</cdr:y>
    </cdr:to>
    <cdr:sp macro="" textlink="">
      <cdr:nvSpPr>
        <cdr:cNvPr id="8" name="テキスト ボックス 7"/>
        <cdr:cNvSpPr txBox="1"/>
      </cdr:nvSpPr>
      <cdr:spPr>
        <a:xfrm xmlns:a="http://schemas.openxmlformats.org/drawingml/2006/main">
          <a:off x="1571880" y="1208159"/>
          <a:ext cx="262316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19403</cdr:x>
      <cdr:y>0.29145</cdr:y>
    </cdr:from>
    <cdr:to>
      <cdr:x>0.26153</cdr:x>
      <cdr:y>0.41521</cdr:y>
    </cdr:to>
    <cdr:sp macro="" textlink="">
      <cdr:nvSpPr>
        <cdr:cNvPr id="10" name="テキスト ボックス 7"/>
        <cdr:cNvSpPr txBox="1"/>
      </cdr:nvSpPr>
      <cdr:spPr>
        <a:xfrm xmlns:a="http://schemas.openxmlformats.org/drawingml/2006/main">
          <a:off x="754054" y="666262"/>
          <a:ext cx="262316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13403</cdr:x>
      <cdr:y>0.00463</cdr:y>
    </cdr:from>
    <cdr:to>
      <cdr:x>0.37708</cdr:x>
      <cdr:y>0.10185</cdr:y>
    </cdr:to>
    <cdr:sp macro="" textlink="">
      <cdr:nvSpPr>
        <cdr:cNvPr id="11" name="テキスト ボックス 1"/>
        <cdr:cNvSpPr txBox="1"/>
      </cdr:nvSpPr>
      <cdr:spPr>
        <a:xfrm xmlns:a="http://schemas.openxmlformats.org/drawingml/2006/main">
          <a:off x="612775" y="12700"/>
          <a:ext cx="111125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>
              <a:latin typeface="Meiryo UI" panose="020B0604030504040204" pitchFamily="50" charset="-128"/>
              <a:ea typeface="Meiryo UI" panose="020B0604030504040204" pitchFamily="50" charset="-128"/>
            </a:rPr>
            <a:t>Sleep</a:t>
          </a:r>
          <a:r>
            <a:rPr lang="en-US" altLang="ja-JP" sz="1100" baseline="0">
              <a:latin typeface="Meiryo UI" panose="020B0604030504040204" pitchFamily="50" charset="-128"/>
              <a:ea typeface="Meiryo UI" panose="020B0604030504040204" pitchFamily="50" charset="-128"/>
            </a:rPr>
            <a:t> comfort</a:t>
          </a:r>
          <a:endParaRPr lang="en-US" altLang="ja-JP" sz="11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82946</cdr:x>
      <cdr:y>0.29353</cdr:y>
    </cdr:from>
    <cdr:to>
      <cdr:x>0.8968</cdr:x>
      <cdr:y>0.41729</cdr:y>
    </cdr:to>
    <cdr:sp macro="" textlink="">
      <cdr:nvSpPr>
        <cdr:cNvPr id="2" name="テキスト ボックス 7"/>
        <cdr:cNvSpPr txBox="1"/>
      </cdr:nvSpPr>
      <cdr:spPr>
        <a:xfrm xmlns:a="http://schemas.openxmlformats.org/drawingml/2006/main">
          <a:off x="3231358" y="671017"/>
          <a:ext cx="262316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1524</cdr:x>
      <cdr:y>0.40442</cdr:y>
    </cdr:from>
    <cdr:to>
      <cdr:x>0.68257</cdr:x>
      <cdr:y>0.52818</cdr:y>
    </cdr:to>
    <cdr:sp macro="" textlink="">
      <cdr:nvSpPr>
        <cdr:cNvPr id="3" name="テキスト ボックス 7"/>
        <cdr:cNvSpPr txBox="1"/>
      </cdr:nvSpPr>
      <cdr:spPr>
        <a:xfrm xmlns:a="http://schemas.openxmlformats.org/drawingml/2006/main">
          <a:off x="2396797" y="924511"/>
          <a:ext cx="262316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0663</cdr:x>
      <cdr:y>0.3338</cdr:y>
    </cdr:from>
    <cdr:to>
      <cdr:x>0.47397</cdr:x>
      <cdr:y>0.45755</cdr:y>
    </cdr:to>
    <cdr:sp macro="" textlink="">
      <cdr:nvSpPr>
        <cdr:cNvPr id="4" name="テキスト ボックス 7"/>
        <cdr:cNvSpPr txBox="1"/>
      </cdr:nvSpPr>
      <cdr:spPr>
        <a:xfrm xmlns:a="http://schemas.openxmlformats.org/drawingml/2006/main">
          <a:off x="1584128" y="763059"/>
          <a:ext cx="262316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19038</cdr:x>
      <cdr:y>0.47342</cdr:y>
    </cdr:from>
    <cdr:to>
      <cdr:x>0.25771</cdr:x>
      <cdr:y>0.59717</cdr:y>
    </cdr:to>
    <cdr:sp macro="" textlink="">
      <cdr:nvSpPr>
        <cdr:cNvPr id="5" name="テキスト ボックス 7"/>
        <cdr:cNvSpPr txBox="1"/>
      </cdr:nvSpPr>
      <cdr:spPr>
        <a:xfrm xmlns:a="http://schemas.openxmlformats.org/drawingml/2006/main">
          <a:off x="741649" y="1082230"/>
          <a:ext cx="262316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1611</cdr:x>
      <cdr:y>0.26367</cdr:y>
    </cdr:from>
    <cdr:to>
      <cdr:x>0.68359</cdr:x>
      <cdr:y>0.38743</cdr:y>
    </cdr:to>
    <cdr:sp macro="" textlink="">
      <cdr:nvSpPr>
        <cdr:cNvPr id="7" name="テキスト ボックス 7"/>
        <cdr:cNvSpPr txBox="1"/>
      </cdr:nvSpPr>
      <cdr:spPr>
        <a:xfrm xmlns:a="http://schemas.openxmlformats.org/drawingml/2006/main">
          <a:off x="2400176" y="602757"/>
          <a:ext cx="262892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0469</cdr:x>
      <cdr:y>0.50602</cdr:y>
    </cdr:from>
    <cdr:to>
      <cdr:x>0.47217</cdr:x>
      <cdr:y>0.62977</cdr:y>
    </cdr:to>
    <cdr:sp macro="" textlink="">
      <cdr:nvSpPr>
        <cdr:cNvPr id="8" name="テキスト ボックス 7"/>
        <cdr:cNvSpPr txBox="1"/>
      </cdr:nvSpPr>
      <cdr:spPr>
        <a:xfrm xmlns:a="http://schemas.openxmlformats.org/drawingml/2006/main">
          <a:off x="1576562" y="1156754"/>
          <a:ext cx="262892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82824</cdr:x>
      <cdr:y>0.33451</cdr:y>
    </cdr:from>
    <cdr:to>
      <cdr:x>0.89572</cdr:x>
      <cdr:y>0.45827</cdr:y>
    </cdr:to>
    <cdr:sp macro="" textlink="">
      <cdr:nvSpPr>
        <cdr:cNvPr id="10" name="テキスト ボックス 7"/>
        <cdr:cNvSpPr txBox="1"/>
      </cdr:nvSpPr>
      <cdr:spPr>
        <a:xfrm xmlns:a="http://schemas.openxmlformats.org/drawingml/2006/main">
          <a:off x="3226596" y="764697"/>
          <a:ext cx="262892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14236</cdr:x>
      <cdr:y>0.01505</cdr:y>
    </cdr:from>
    <cdr:to>
      <cdr:x>0.3375</cdr:x>
      <cdr:y>0.11227</cdr:y>
    </cdr:to>
    <cdr:sp macro="" textlink="">
      <cdr:nvSpPr>
        <cdr:cNvPr id="11" name="テキスト ボックス 1"/>
        <cdr:cNvSpPr txBox="1"/>
      </cdr:nvSpPr>
      <cdr:spPr>
        <a:xfrm xmlns:a="http://schemas.openxmlformats.org/drawingml/2006/main">
          <a:off x="650875" y="41275"/>
          <a:ext cx="892175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>
              <a:latin typeface="Meiryo UI" panose="020B0604030504040204" pitchFamily="50" charset="-128"/>
              <a:ea typeface="Meiryo UI" panose="020B0604030504040204" pitchFamily="50" charset="-128"/>
            </a:rPr>
            <a:t>Sleepiness</a:t>
          </a: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82949</cdr:x>
      <cdr:y>0.29719</cdr:y>
    </cdr:from>
    <cdr:to>
      <cdr:x>0.89714</cdr:x>
      <cdr:y>0.43158</cdr:y>
    </cdr:to>
    <cdr:sp macro="" textlink="">
      <cdr:nvSpPr>
        <cdr:cNvPr id="2" name="テキスト ボックス 7"/>
        <cdr:cNvSpPr txBox="1"/>
      </cdr:nvSpPr>
      <cdr:spPr>
        <a:xfrm xmlns:a="http://schemas.openxmlformats.org/drawingml/2006/main">
          <a:off x="3223573" y="625598"/>
          <a:ext cx="262892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2227</cdr:x>
      <cdr:y>0.42551</cdr:y>
    </cdr:from>
    <cdr:to>
      <cdr:x>0.68991</cdr:x>
      <cdr:y>0.5599</cdr:y>
    </cdr:to>
    <cdr:sp macro="" textlink="">
      <cdr:nvSpPr>
        <cdr:cNvPr id="3" name="テキスト ボックス 7"/>
        <cdr:cNvSpPr txBox="1"/>
      </cdr:nvSpPr>
      <cdr:spPr>
        <a:xfrm xmlns:a="http://schemas.openxmlformats.org/drawingml/2006/main">
          <a:off x="2418247" y="895708"/>
          <a:ext cx="262892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1503</cdr:x>
      <cdr:y>0.34565</cdr:y>
    </cdr:from>
    <cdr:to>
      <cdr:x>0.48268</cdr:x>
      <cdr:y>0.48004</cdr:y>
    </cdr:to>
    <cdr:sp macro="" textlink="">
      <cdr:nvSpPr>
        <cdr:cNvPr id="4" name="テキスト ボックス 7"/>
        <cdr:cNvSpPr txBox="1"/>
      </cdr:nvSpPr>
      <cdr:spPr>
        <a:xfrm xmlns:a="http://schemas.openxmlformats.org/drawingml/2006/main">
          <a:off x="1612883" y="727601"/>
          <a:ext cx="262892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20775</cdr:x>
      <cdr:y>0.38752</cdr:y>
    </cdr:from>
    <cdr:to>
      <cdr:x>0.27539</cdr:x>
      <cdr:y>0.52191</cdr:y>
    </cdr:to>
    <cdr:sp macro="" textlink="">
      <cdr:nvSpPr>
        <cdr:cNvPr id="5" name="テキスト ボックス 7"/>
        <cdr:cNvSpPr txBox="1"/>
      </cdr:nvSpPr>
      <cdr:spPr>
        <a:xfrm xmlns:a="http://schemas.openxmlformats.org/drawingml/2006/main">
          <a:off x="807347" y="815729"/>
          <a:ext cx="262892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</a:p>
      </cdr:txBody>
    </cdr:sp>
  </cdr:relSizeAnchor>
  <cdr:relSizeAnchor xmlns:cdr="http://schemas.openxmlformats.org/drawingml/2006/chartDrawing">
    <cdr:from>
      <cdr:x>0.83121</cdr:x>
      <cdr:y>0.4616</cdr:y>
    </cdr:from>
    <cdr:to>
      <cdr:x>0.89871</cdr:x>
      <cdr:y>0.59599</cdr:y>
    </cdr:to>
    <cdr:sp macro="" textlink="">
      <cdr:nvSpPr>
        <cdr:cNvPr id="6" name="テキスト ボックス 7"/>
        <cdr:cNvSpPr txBox="1"/>
      </cdr:nvSpPr>
      <cdr:spPr>
        <a:xfrm xmlns:a="http://schemas.openxmlformats.org/drawingml/2006/main">
          <a:off x="3230254" y="971679"/>
          <a:ext cx="262316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2508</cdr:x>
      <cdr:y>0.25431</cdr:y>
    </cdr:from>
    <cdr:to>
      <cdr:x>0.69258</cdr:x>
      <cdr:y>0.38871</cdr:y>
    </cdr:to>
    <cdr:sp macro="" textlink="">
      <cdr:nvSpPr>
        <cdr:cNvPr id="7" name="テキスト ボックス 7"/>
        <cdr:cNvSpPr txBox="1"/>
      </cdr:nvSpPr>
      <cdr:spPr>
        <a:xfrm xmlns:a="http://schemas.openxmlformats.org/drawingml/2006/main">
          <a:off x="2429175" y="535339"/>
          <a:ext cx="262316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138</cdr:x>
      <cdr:y>0.46928</cdr:y>
    </cdr:from>
    <cdr:to>
      <cdr:x>0.4813</cdr:x>
      <cdr:y>0.60367</cdr:y>
    </cdr:to>
    <cdr:sp macro="" textlink="">
      <cdr:nvSpPr>
        <cdr:cNvPr id="8" name="テキスト ボックス 7"/>
        <cdr:cNvSpPr txBox="1"/>
      </cdr:nvSpPr>
      <cdr:spPr>
        <a:xfrm xmlns:a="http://schemas.openxmlformats.org/drawingml/2006/main">
          <a:off x="1608120" y="987845"/>
          <a:ext cx="262316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2102</cdr:x>
      <cdr:y>0.31295</cdr:y>
    </cdr:from>
    <cdr:to>
      <cdr:x>0.2777</cdr:x>
      <cdr:y>0.44734</cdr:y>
    </cdr:to>
    <cdr:sp macro="" textlink="">
      <cdr:nvSpPr>
        <cdr:cNvPr id="10" name="テキスト ボックス 7"/>
        <cdr:cNvSpPr txBox="1"/>
      </cdr:nvSpPr>
      <cdr:spPr>
        <a:xfrm xmlns:a="http://schemas.openxmlformats.org/drawingml/2006/main">
          <a:off x="816872" y="658762"/>
          <a:ext cx="262316" cy="2828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kumimoji="1"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13819</cdr:x>
      <cdr:y>0.01157</cdr:y>
    </cdr:from>
    <cdr:to>
      <cdr:x>0.51875</cdr:x>
      <cdr:y>0.1088</cdr:y>
    </cdr:to>
    <cdr:sp macro="" textlink="">
      <cdr:nvSpPr>
        <cdr:cNvPr id="11" name="テキスト ボックス 1"/>
        <cdr:cNvSpPr txBox="1"/>
      </cdr:nvSpPr>
      <cdr:spPr>
        <a:xfrm xmlns:a="http://schemas.openxmlformats.org/drawingml/2006/main">
          <a:off x="631825" y="31750"/>
          <a:ext cx="17399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>
              <a:latin typeface="Meiryo UI" panose="020B0604030504040204" pitchFamily="50" charset="-128"/>
              <a:ea typeface="Meiryo UI" panose="020B0604030504040204" pitchFamily="50" charset="-128"/>
            </a:rPr>
            <a:t>Tympanic</a:t>
          </a:r>
          <a:r>
            <a:rPr lang="en-US" altLang="ja-JP" sz="1100" baseline="0">
              <a:latin typeface="Meiryo UI" panose="020B0604030504040204" pitchFamily="50" charset="-128"/>
              <a:ea typeface="Meiryo UI" panose="020B0604030504040204" pitchFamily="50" charset="-128"/>
            </a:rPr>
            <a:t> temperature</a:t>
          </a:r>
          <a:endParaRPr lang="en-US" altLang="ja-JP" sz="11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0346</cdr:x>
      <cdr:y>0.45816</cdr:y>
    </cdr:from>
    <cdr:to>
      <cdr:x>0.25613</cdr:x>
      <cdr:y>0.57741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790680" y="1042987"/>
          <a:ext cx="204682" cy="2714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13456</cdr:x>
      <cdr:y>0.04681</cdr:y>
    </cdr:from>
    <cdr:to>
      <cdr:x>0.29081</cdr:x>
      <cdr:y>0.17992</cdr:y>
    </cdr:to>
    <cdr:sp macro="" textlink="">
      <cdr:nvSpPr>
        <cdr:cNvPr id="3" name="テキスト ボックス 2"/>
        <cdr:cNvSpPr txBox="1"/>
      </cdr:nvSpPr>
      <cdr:spPr>
        <a:xfrm xmlns:a="http://schemas.openxmlformats.org/drawingml/2006/main">
          <a:off x="522910" y="106555"/>
          <a:ext cx="607219" cy="3030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1100">
              <a:latin typeface="Meiryo UI" panose="020B0604030504040204" pitchFamily="50" charset="-128"/>
              <a:ea typeface="Meiryo UI" panose="020B0604030504040204" pitchFamily="50" charset="-128"/>
            </a:rPr>
            <a:t>Arousal</a:t>
          </a:r>
          <a:endParaRPr lang="ja-JP" altLang="en-US" sz="11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85264</cdr:x>
      <cdr:y>0.36402</cdr:y>
    </cdr:from>
    <cdr:to>
      <cdr:x>0.91176</cdr:x>
      <cdr:y>0.47186</cdr:y>
    </cdr:to>
    <cdr:sp macro="" textlink="">
      <cdr:nvSpPr>
        <cdr:cNvPr id="4" name="テキスト ボックス 1"/>
        <cdr:cNvSpPr txBox="1"/>
      </cdr:nvSpPr>
      <cdr:spPr>
        <a:xfrm xmlns:a="http://schemas.openxmlformats.org/drawingml/2006/main">
          <a:off x="3313518" y="828691"/>
          <a:ext cx="229781" cy="2454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1897</cdr:x>
      <cdr:y>0.14547</cdr:y>
    </cdr:from>
    <cdr:to>
      <cdr:x>0.48529</cdr:x>
      <cdr:y>0.25331</cdr:y>
    </cdr:to>
    <cdr:sp macro="" textlink="">
      <cdr:nvSpPr>
        <cdr:cNvPr id="5" name="テキスト ボックス 1"/>
        <cdr:cNvSpPr txBox="1"/>
      </cdr:nvSpPr>
      <cdr:spPr>
        <a:xfrm xmlns:a="http://schemas.openxmlformats.org/drawingml/2006/main">
          <a:off x="1628212" y="331155"/>
          <a:ext cx="257738" cy="2454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3513</cdr:x>
      <cdr:y>0.41169</cdr:y>
    </cdr:from>
    <cdr:to>
      <cdr:x>0.70343</cdr:x>
      <cdr:y>0.51953</cdr:y>
    </cdr:to>
    <cdr:sp macro="" textlink="">
      <cdr:nvSpPr>
        <cdr:cNvPr id="6" name="テキスト ボックス 1"/>
        <cdr:cNvSpPr txBox="1"/>
      </cdr:nvSpPr>
      <cdr:spPr>
        <a:xfrm xmlns:a="http://schemas.openxmlformats.org/drawingml/2006/main">
          <a:off x="2468249" y="937197"/>
          <a:ext cx="265426" cy="2454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20269</cdr:x>
      <cdr:y>0.38099</cdr:y>
    </cdr:from>
    <cdr:to>
      <cdr:x>0.26838</cdr:x>
      <cdr:y>0.48883</cdr:y>
    </cdr:to>
    <cdr:sp macro="" textlink="">
      <cdr:nvSpPr>
        <cdr:cNvPr id="7" name="テキスト ボックス 1"/>
        <cdr:cNvSpPr txBox="1"/>
      </cdr:nvSpPr>
      <cdr:spPr>
        <a:xfrm xmlns:a="http://schemas.openxmlformats.org/drawingml/2006/main">
          <a:off x="787704" y="867324"/>
          <a:ext cx="255282" cy="2454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1872</cdr:x>
      <cdr:y>0.44352</cdr:y>
    </cdr:from>
    <cdr:to>
      <cdr:x>0.47794</cdr:x>
      <cdr:y>0.55324</cdr:y>
    </cdr:to>
    <cdr:sp macro="" textlink="">
      <cdr:nvSpPr>
        <cdr:cNvPr id="8" name="テキスト ボックス 1"/>
        <cdr:cNvSpPr txBox="1"/>
      </cdr:nvSpPr>
      <cdr:spPr>
        <a:xfrm xmlns:a="http://schemas.openxmlformats.org/drawingml/2006/main">
          <a:off x="1627233" y="1009651"/>
          <a:ext cx="230142" cy="2497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3513</cdr:x>
      <cdr:y>0.26381</cdr:y>
    </cdr:from>
    <cdr:to>
      <cdr:x>0.69363</cdr:x>
      <cdr:y>0.37165</cdr:y>
    </cdr:to>
    <cdr:sp macro="" textlink="">
      <cdr:nvSpPr>
        <cdr:cNvPr id="9" name="テキスト ボックス 1"/>
        <cdr:cNvSpPr txBox="1"/>
      </cdr:nvSpPr>
      <cdr:spPr>
        <a:xfrm xmlns:a="http://schemas.openxmlformats.org/drawingml/2006/main">
          <a:off x="2468250" y="600565"/>
          <a:ext cx="227326" cy="2454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85264</cdr:x>
      <cdr:y>0.51469</cdr:y>
    </cdr:from>
    <cdr:to>
      <cdr:x>0.91667</cdr:x>
      <cdr:y>0.62253</cdr:y>
    </cdr:to>
    <cdr:sp macro="" textlink="">
      <cdr:nvSpPr>
        <cdr:cNvPr id="10" name="テキスト ボックス 1"/>
        <cdr:cNvSpPr txBox="1"/>
      </cdr:nvSpPr>
      <cdr:spPr>
        <a:xfrm xmlns:a="http://schemas.openxmlformats.org/drawingml/2006/main">
          <a:off x="3313518" y="1171683"/>
          <a:ext cx="248831" cy="2454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2157</cdr:x>
      <cdr:y>0.31429</cdr:y>
    </cdr:from>
    <cdr:to>
      <cdr:x>0.28309</cdr:x>
      <cdr:y>0.41489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861061" y="703496"/>
          <a:ext cx="239077" cy="2251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20931</cdr:x>
      <cdr:y>0.23677</cdr:y>
    </cdr:from>
    <cdr:to>
      <cdr:x>0.27696</cdr:x>
      <cdr:y>0.34255</cdr:y>
    </cdr:to>
    <cdr:sp macro="" textlink="">
      <cdr:nvSpPr>
        <cdr:cNvPr id="3" name="テキスト ボックス 2"/>
        <cdr:cNvSpPr txBox="1"/>
      </cdr:nvSpPr>
      <cdr:spPr>
        <a:xfrm xmlns:a="http://schemas.openxmlformats.org/drawingml/2006/main">
          <a:off x="813437" y="529990"/>
          <a:ext cx="262890" cy="2367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1442</cdr:x>
      <cdr:y>0.55106</cdr:y>
    </cdr:from>
    <cdr:to>
      <cdr:x>0.47549</cdr:x>
      <cdr:y>0.64681</cdr:y>
    </cdr:to>
    <cdr:sp macro="" textlink="">
      <cdr:nvSpPr>
        <cdr:cNvPr id="4" name="テキスト ボックス 3"/>
        <cdr:cNvSpPr txBox="1"/>
      </cdr:nvSpPr>
      <cdr:spPr>
        <a:xfrm xmlns:a="http://schemas.openxmlformats.org/drawingml/2006/main">
          <a:off x="1610501" y="1233488"/>
          <a:ext cx="237349" cy="2143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1562</cdr:x>
      <cdr:y>0.38731</cdr:y>
    </cdr:from>
    <cdr:to>
      <cdr:x>0.48039</cdr:x>
      <cdr:y>0.49362</cdr:y>
    </cdr:to>
    <cdr:sp macro="" textlink="">
      <cdr:nvSpPr>
        <cdr:cNvPr id="5" name="テキスト ボックス 4"/>
        <cdr:cNvSpPr txBox="1"/>
      </cdr:nvSpPr>
      <cdr:spPr>
        <a:xfrm xmlns:a="http://schemas.openxmlformats.org/drawingml/2006/main">
          <a:off x="1615177" y="866954"/>
          <a:ext cx="251723" cy="2379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2255</cdr:x>
      <cdr:y>0.38298</cdr:y>
    </cdr:from>
    <cdr:to>
      <cdr:x>0.68015</cdr:x>
      <cdr:y>0.49574</cdr:y>
    </cdr:to>
    <cdr:sp macro="" textlink="">
      <cdr:nvSpPr>
        <cdr:cNvPr id="6" name="テキスト ボックス 5"/>
        <cdr:cNvSpPr txBox="1"/>
      </cdr:nvSpPr>
      <cdr:spPr>
        <a:xfrm xmlns:a="http://schemas.openxmlformats.org/drawingml/2006/main" flipH="1">
          <a:off x="2419350" y="857250"/>
          <a:ext cx="223837" cy="2524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2426</cdr:x>
      <cdr:y>0.49876</cdr:y>
    </cdr:from>
    <cdr:to>
      <cdr:x>0.68995</cdr:x>
      <cdr:y>0.61277</cdr:y>
    </cdr:to>
    <cdr:sp macro="" textlink="">
      <cdr:nvSpPr>
        <cdr:cNvPr id="7" name="テキスト ボックス 6"/>
        <cdr:cNvSpPr txBox="1"/>
      </cdr:nvSpPr>
      <cdr:spPr>
        <a:xfrm xmlns:a="http://schemas.openxmlformats.org/drawingml/2006/main">
          <a:off x="2425985" y="1116417"/>
          <a:ext cx="255303" cy="2551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14028</cdr:x>
      <cdr:y>0</cdr:y>
    </cdr:from>
    <cdr:to>
      <cdr:x>0.25208</cdr:x>
      <cdr:y>0.09722</cdr:y>
    </cdr:to>
    <cdr:sp macro="" textlink="">
      <cdr:nvSpPr>
        <cdr:cNvPr id="8" name="テキスト ボックス 1"/>
        <cdr:cNvSpPr txBox="1"/>
      </cdr:nvSpPr>
      <cdr:spPr>
        <a:xfrm xmlns:a="http://schemas.openxmlformats.org/drawingml/2006/main">
          <a:off x="641350" y="0"/>
          <a:ext cx="511175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>
              <a:latin typeface="Meiryo UI" panose="020B0604030504040204" pitchFamily="50" charset="-128"/>
              <a:ea typeface="Meiryo UI" panose="020B0604030504040204" pitchFamily="50" charset="-128"/>
            </a:rPr>
            <a:t>REM</a:t>
          </a:r>
          <a:endParaRPr lang="ja-JP" altLang="en-US" sz="11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82944</cdr:x>
      <cdr:y>0.20699</cdr:y>
    </cdr:from>
    <cdr:to>
      <cdr:x>0.88725</cdr:x>
      <cdr:y>0.317</cdr:y>
    </cdr:to>
    <cdr:sp macro="" textlink="">
      <cdr:nvSpPr>
        <cdr:cNvPr id="10" name="テキスト ボックス 1"/>
        <cdr:cNvSpPr txBox="1"/>
      </cdr:nvSpPr>
      <cdr:spPr>
        <a:xfrm xmlns:a="http://schemas.openxmlformats.org/drawingml/2006/main">
          <a:off x="3223351" y="463321"/>
          <a:ext cx="224699" cy="2462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83162</cdr:x>
      <cdr:y>0.34577</cdr:y>
    </cdr:from>
    <cdr:to>
      <cdr:x>0.89583</cdr:x>
      <cdr:y>0.45578</cdr:y>
    </cdr:to>
    <cdr:sp macro="" textlink="">
      <cdr:nvSpPr>
        <cdr:cNvPr id="11" name="テキスト ボックス 1"/>
        <cdr:cNvSpPr txBox="1"/>
      </cdr:nvSpPr>
      <cdr:spPr>
        <a:xfrm xmlns:a="http://schemas.openxmlformats.org/drawingml/2006/main">
          <a:off x="3231858" y="773956"/>
          <a:ext cx="249530" cy="2462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6111</cdr:x>
      <cdr:y>0.01157</cdr:y>
    </cdr:from>
    <cdr:to>
      <cdr:x>0.30417</cdr:x>
      <cdr:y>0.1088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736600" y="31750"/>
          <a:ext cx="65405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>
              <a:latin typeface="Meiryo UI" panose="020B0604030504040204" pitchFamily="50" charset="-128"/>
              <a:ea typeface="Meiryo UI" panose="020B0604030504040204" pitchFamily="50" charset="-128"/>
            </a:rPr>
            <a:t>NREM 1</a:t>
          </a:r>
        </a:p>
      </cdr:txBody>
    </cdr:sp>
  </cdr:relSizeAnchor>
  <cdr:relSizeAnchor xmlns:cdr="http://schemas.openxmlformats.org/drawingml/2006/chartDrawing">
    <cdr:from>
      <cdr:x>0.82945</cdr:x>
      <cdr:y>0.41463</cdr:y>
    </cdr:from>
    <cdr:to>
      <cdr:x>0.88659</cdr:x>
      <cdr:y>0.52554</cdr:y>
    </cdr:to>
    <cdr:sp macro="" textlink="">
      <cdr:nvSpPr>
        <cdr:cNvPr id="3" name="テキスト ボックス 1"/>
        <cdr:cNvSpPr txBox="1"/>
      </cdr:nvSpPr>
      <cdr:spPr>
        <a:xfrm xmlns:a="http://schemas.openxmlformats.org/drawingml/2006/main">
          <a:off x="3239225" y="920196"/>
          <a:ext cx="223112" cy="2461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2316</cdr:x>
      <cdr:y>0.43316</cdr:y>
    </cdr:from>
    <cdr:to>
      <cdr:x>0.68659</cdr:x>
      <cdr:y>0.54407</cdr:y>
    </cdr:to>
    <cdr:sp macro="" textlink="">
      <cdr:nvSpPr>
        <cdr:cNvPr id="4" name="テキスト ボックス 1"/>
        <cdr:cNvSpPr txBox="1"/>
      </cdr:nvSpPr>
      <cdr:spPr>
        <a:xfrm xmlns:a="http://schemas.openxmlformats.org/drawingml/2006/main">
          <a:off x="2433615" y="961317"/>
          <a:ext cx="247674" cy="2461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1349</cdr:x>
      <cdr:y>0.44851</cdr:y>
    </cdr:from>
    <cdr:to>
      <cdr:x>0.47805</cdr:x>
      <cdr:y>0.55942</cdr:y>
    </cdr:to>
    <cdr:sp macro="" textlink="">
      <cdr:nvSpPr>
        <cdr:cNvPr id="5" name="テキスト ボックス 1"/>
        <cdr:cNvSpPr txBox="1"/>
      </cdr:nvSpPr>
      <cdr:spPr>
        <a:xfrm xmlns:a="http://schemas.openxmlformats.org/drawingml/2006/main">
          <a:off x="1614800" y="995389"/>
          <a:ext cx="252100" cy="2461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20733</cdr:x>
      <cdr:y>0.4179</cdr:y>
    </cdr:from>
    <cdr:to>
      <cdr:x>0.26585</cdr:x>
      <cdr:y>0.52881</cdr:y>
    </cdr:to>
    <cdr:sp macro="" textlink="">
      <cdr:nvSpPr>
        <cdr:cNvPr id="6" name="テキスト ボックス 1"/>
        <cdr:cNvSpPr txBox="1"/>
      </cdr:nvSpPr>
      <cdr:spPr>
        <a:xfrm xmlns:a="http://schemas.openxmlformats.org/drawingml/2006/main">
          <a:off x="809691" y="927464"/>
          <a:ext cx="228534" cy="2461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20625</cdr:x>
      <cdr:y>0.49254</cdr:y>
    </cdr:from>
    <cdr:to>
      <cdr:x>0.27195</cdr:x>
      <cdr:y>0.60345</cdr:y>
    </cdr:to>
    <cdr:sp macro="" textlink="">
      <cdr:nvSpPr>
        <cdr:cNvPr id="7" name="テキスト ボックス 1"/>
        <cdr:cNvSpPr txBox="1"/>
      </cdr:nvSpPr>
      <cdr:spPr>
        <a:xfrm xmlns:a="http://schemas.openxmlformats.org/drawingml/2006/main">
          <a:off x="805472" y="1093116"/>
          <a:ext cx="256566" cy="2461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1362</cdr:x>
      <cdr:y>0.50835</cdr:y>
    </cdr:from>
    <cdr:to>
      <cdr:x>0.47805</cdr:x>
      <cdr:y>0.61926</cdr:y>
    </cdr:to>
    <cdr:sp macro="" textlink="">
      <cdr:nvSpPr>
        <cdr:cNvPr id="8" name="テキスト ボックス 1"/>
        <cdr:cNvSpPr txBox="1"/>
      </cdr:nvSpPr>
      <cdr:spPr>
        <a:xfrm xmlns:a="http://schemas.openxmlformats.org/drawingml/2006/main">
          <a:off x="1615305" y="1128196"/>
          <a:ext cx="251596" cy="2461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2208</cdr:x>
      <cdr:y>0.47945</cdr:y>
    </cdr:from>
    <cdr:to>
      <cdr:x>0.68537</cdr:x>
      <cdr:y>0.59035</cdr:y>
    </cdr:to>
    <cdr:sp macro="" textlink="">
      <cdr:nvSpPr>
        <cdr:cNvPr id="9" name="テキスト ボックス 1"/>
        <cdr:cNvSpPr txBox="1"/>
      </cdr:nvSpPr>
      <cdr:spPr>
        <a:xfrm xmlns:a="http://schemas.openxmlformats.org/drawingml/2006/main">
          <a:off x="2429395" y="1064049"/>
          <a:ext cx="247131" cy="2461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82823</cdr:x>
      <cdr:y>0.36266</cdr:y>
    </cdr:from>
    <cdr:to>
      <cdr:x>0.88171</cdr:x>
      <cdr:y>0.45994</cdr:y>
    </cdr:to>
    <cdr:sp macro="" textlink="">
      <cdr:nvSpPr>
        <cdr:cNvPr id="10" name="テキスト ボックス 1"/>
        <cdr:cNvSpPr txBox="1"/>
      </cdr:nvSpPr>
      <cdr:spPr>
        <a:xfrm xmlns:a="http://schemas.openxmlformats.org/drawingml/2006/main">
          <a:off x="3234463" y="804861"/>
          <a:ext cx="208825" cy="2158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2778</cdr:x>
      <cdr:y>0.01157</cdr:y>
    </cdr:from>
    <cdr:to>
      <cdr:x>0.27083</cdr:x>
      <cdr:y>0.1088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584200" y="31750"/>
          <a:ext cx="65405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>
              <a:latin typeface="Meiryo UI" panose="020B0604030504040204" pitchFamily="50" charset="-128"/>
              <a:ea typeface="Meiryo UI" panose="020B0604030504040204" pitchFamily="50" charset="-128"/>
            </a:rPr>
            <a:t>NREM 2</a:t>
          </a:r>
        </a:p>
      </cdr:txBody>
    </cdr:sp>
  </cdr:relSizeAnchor>
  <cdr:relSizeAnchor xmlns:cdr="http://schemas.openxmlformats.org/drawingml/2006/chartDrawing">
    <cdr:from>
      <cdr:x>0.83081</cdr:x>
      <cdr:y>0.25716</cdr:y>
    </cdr:from>
    <cdr:to>
      <cdr:x>0.89024</cdr:x>
      <cdr:y>0.36543</cdr:y>
    </cdr:to>
    <cdr:sp macro="" textlink="">
      <cdr:nvSpPr>
        <cdr:cNvPr id="4" name="テキスト ボックス 1"/>
        <cdr:cNvSpPr txBox="1"/>
      </cdr:nvSpPr>
      <cdr:spPr>
        <a:xfrm xmlns:a="http://schemas.openxmlformats.org/drawingml/2006/main">
          <a:off x="3244531" y="582966"/>
          <a:ext cx="232094" cy="2454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2222</cdr:x>
      <cdr:y>0.37411</cdr:y>
    </cdr:from>
    <cdr:to>
      <cdr:x>0.67683</cdr:x>
      <cdr:y>0.48237</cdr:y>
    </cdr:to>
    <cdr:sp macro="" textlink="">
      <cdr:nvSpPr>
        <cdr:cNvPr id="5" name="テキスト ボックス 1"/>
        <cdr:cNvSpPr txBox="1"/>
      </cdr:nvSpPr>
      <cdr:spPr>
        <a:xfrm xmlns:a="http://schemas.openxmlformats.org/drawingml/2006/main">
          <a:off x="2429938" y="848085"/>
          <a:ext cx="213250" cy="2454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1376</cdr:x>
      <cdr:y>0.31108</cdr:y>
    </cdr:from>
    <cdr:to>
      <cdr:x>0.47317</cdr:x>
      <cdr:y>0.41935</cdr:y>
    </cdr:to>
    <cdr:sp macro="" textlink="">
      <cdr:nvSpPr>
        <cdr:cNvPr id="6" name="テキスト ボックス 1"/>
        <cdr:cNvSpPr txBox="1"/>
      </cdr:nvSpPr>
      <cdr:spPr>
        <a:xfrm xmlns:a="http://schemas.openxmlformats.org/drawingml/2006/main">
          <a:off x="1615848" y="705207"/>
          <a:ext cx="232003" cy="2454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20883</cdr:x>
      <cdr:y>0.31481</cdr:y>
    </cdr:from>
    <cdr:to>
      <cdr:x>0.26951</cdr:x>
      <cdr:y>0.42308</cdr:y>
    </cdr:to>
    <cdr:sp macro="" textlink="">
      <cdr:nvSpPr>
        <cdr:cNvPr id="8" name="テキスト ボックス 1"/>
        <cdr:cNvSpPr txBox="1"/>
      </cdr:nvSpPr>
      <cdr:spPr>
        <a:xfrm xmlns:a="http://schemas.openxmlformats.org/drawingml/2006/main">
          <a:off x="815541" y="713659"/>
          <a:ext cx="236973" cy="2454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83081</cdr:x>
      <cdr:y>0.47495</cdr:y>
    </cdr:from>
    <cdr:to>
      <cdr:x>0.89756</cdr:x>
      <cdr:y>0.58322</cdr:y>
    </cdr:to>
    <cdr:sp macro="" textlink="">
      <cdr:nvSpPr>
        <cdr:cNvPr id="9" name="テキスト ボックス 1"/>
        <cdr:cNvSpPr txBox="1"/>
      </cdr:nvSpPr>
      <cdr:spPr>
        <a:xfrm xmlns:a="http://schemas.openxmlformats.org/drawingml/2006/main">
          <a:off x="3244531" y="1076679"/>
          <a:ext cx="260669" cy="2454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233</cdr:x>
      <cdr:y>0.22938</cdr:y>
    </cdr:from>
    <cdr:to>
      <cdr:x>0.69024</cdr:x>
      <cdr:y>0.33765</cdr:y>
    </cdr:to>
    <cdr:sp macro="" textlink="">
      <cdr:nvSpPr>
        <cdr:cNvPr id="10" name="テキスト ボックス 1"/>
        <cdr:cNvSpPr txBox="1"/>
      </cdr:nvSpPr>
      <cdr:spPr>
        <a:xfrm xmlns:a="http://schemas.openxmlformats.org/drawingml/2006/main">
          <a:off x="2434158" y="519991"/>
          <a:ext cx="261418" cy="2454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1254</cdr:x>
      <cdr:y>0.36897</cdr:y>
    </cdr:from>
    <cdr:to>
      <cdr:x>0.47439</cdr:x>
      <cdr:y>0.47724</cdr:y>
    </cdr:to>
    <cdr:sp macro="" textlink="">
      <cdr:nvSpPr>
        <cdr:cNvPr id="11" name="テキスト ボックス 1"/>
        <cdr:cNvSpPr txBox="1"/>
      </cdr:nvSpPr>
      <cdr:spPr>
        <a:xfrm xmlns:a="http://schemas.openxmlformats.org/drawingml/2006/main">
          <a:off x="1611085" y="836436"/>
          <a:ext cx="241528" cy="2454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20883</cdr:x>
      <cdr:y>0.38998</cdr:y>
    </cdr:from>
    <cdr:to>
      <cdr:x>0.26951</cdr:x>
      <cdr:y>0.49825</cdr:y>
    </cdr:to>
    <cdr:sp macro="" textlink="">
      <cdr:nvSpPr>
        <cdr:cNvPr id="12" name="テキスト ボックス 1"/>
        <cdr:cNvSpPr txBox="1"/>
      </cdr:nvSpPr>
      <cdr:spPr>
        <a:xfrm xmlns:a="http://schemas.openxmlformats.org/drawingml/2006/main">
          <a:off x="815540" y="884061"/>
          <a:ext cx="236973" cy="2454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82991</cdr:x>
      <cdr:y>0.18868</cdr:y>
    </cdr:from>
    <cdr:to>
      <cdr:x>0.90074</cdr:x>
      <cdr:y>0.29632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3225179" y="424130"/>
          <a:ext cx="275260" cy="2419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12153</cdr:x>
      <cdr:y>0.00463</cdr:y>
    </cdr:from>
    <cdr:to>
      <cdr:x>0.26458</cdr:x>
      <cdr:y>0.10185</cdr:y>
    </cdr:to>
    <cdr:sp macro="" textlink="">
      <cdr:nvSpPr>
        <cdr:cNvPr id="4" name="テキスト ボックス 1"/>
        <cdr:cNvSpPr txBox="1"/>
      </cdr:nvSpPr>
      <cdr:spPr>
        <a:xfrm xmlns:a="http://schemas.openxmlformats.org/drawingml/2006/main">
          <a:off x="555625" y="12700"/>
          <a:ext cx="65405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>
              <a:latin typeface="Meiryo UI" panose="020B0604030504040204" pitchFamily="50" charset="-128"/>
              <a:ea typeface="Meiryo UI" panose="020B0604030504040204" pitchFamily="50" charset="-128"/>
            </a:rPr>
            <a:t>NREM 3</a:t>
          </a:r>
        </a:p>
      </cdr:txBody>
    </cdr:sp>
  </cdr:relSizeAnchor>
  <cdr:relSizeAnchor xmlns:cdr="http://schemas.openxmlformats.org/drawingml/2006/chartDrawing">
    <cdr:from>
      <cdr:x>0.62321</cdr:x>
      <cdr:y>0.44267</cdr:y>
    </cdr:from>
    <cdr:to>
      <cdr:x>0.68873</cdr:x>
      <cdr:y>0.55224</cdr:y>
    </cdr:to>
    <cdr:sp macro="" textlink="">
      <cdr:nvSpPr>
        <cdr:cNvPr id="6" name="テキスト ボックス 1"/>
        <cdr:cNvSpPr txBox="1"/>
      </cdr:nvSpPr>
      <cdr:spPr>
        <a:xfrm xmlns:a="http://schemas.openxmlformats.org/drawingml/2006/main">
          <a:off x="2421908" y="995068"/>
          <a:ext cx="254617" cy="24630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1426</cdr:x>
      <cdr:y>0.22624</cdr:y>
    </cdr:from>
    <cdr:to>
      <cdr:x>0.47672</cdr:x>
      <cdr:y>0.33581</cdr:y>
    </cdr:to>
    <cdr:sp macro="" textlink="">
      <cdr:nvSpPr>
        <cdr:cNvPr id="7" name="テキスト ボックス 1"/>
        <cdr:cNvSpPr txBox="1"/>
      </cdr:nvSpPr>
      <cdr:spPr>
        <a:xfrm xmlns:a="http://schemas.openxmlformats.org/drawingml/2006/main">
          <a:off x="1609884" y="508565"/>
          <a:ext cx="242730" cy="24630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20937</cdr:x>
      <cdr:y>0.336</cdr:y>
    </cdr:from>
    <cdr:to>
      <cdr:x>0.27083</cdr:x>
      <cdr:y>0.44557</cdr:y>
    </cdr:to>
    <cdr:sp macro="" textlink="">
      <cdr:nvSpPr>
        <cdr:cNvPr id="8" name="テキスト ボックス 1"/>
        <cdr:cNvSpPr txBox="1"/>
      </cdr:nvSpPr>
      <cdr:spPr>
        <a:xfrm xmlns:a="http://schemas.openxmlformats.org/drawingml/2006/main">
          <a:off x="813671" y="755303"/>
          <a:ext cx="238841" cy="24630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1561</cdr:x>
      <cdr:y>0.31203</cdr:y>
    </cdr:from>
    <cdr:to>
      <cdr:x>0.47672</cdr:x>
      <cdr:y>0.42161</cdr:y>
    </cdr:to>
    <cdr:sp macro="" textlink="">
      <cdr:nvSpPr>
        <cdr:cNvPr id="10" name="テキスト ボックス 1"/>
        <cdr:cNvSpPr txBox="1"/>
      </cdr:nvSpPr>
      <cdr:spPr>
        <a:xfrm xmlns:a="http://schemas.openxmlformats.org/drawingml/2006/main">
          <a:off x="1615156" y="701404"/>
          <a:ext cx="237458" cy="246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2185</cdr:x>
      <cdr:y>0.2201</cdr:y>
    </cdr:from>
    <cdr:to>
      <cdr:x>0.68382</cdr:x>
      <cdr:y>0.32967</cdr:y>
    </cdr:to>
    <cdr:sp macro="" textlink="">
      <cdr:nvSpPr>
        <cdr:cNvPr id="11" name="テキスト ボックス 1"/>
        <cdr:cNvSpPr txBox="1"/>
      </cdr:nvSpPr>
      <cdr:spPr>
        <a:xfrm xmlns:a="http://schemas.openxmlformats.org/drawingml/2006/main">
          <a:off x="2416636" y="494765"/>
          <a:ext cx="240839" cy="2463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82834</cdr:x>
      <cdr:y>0.48895</cdr:y>
    </cdr:from>
    <cdr:to>
      <cdr:x>0.89461</cdr:x>
      <cdr:y>0.59853</cdr:y>
    </cdr:to>
    <cdr:sp macro="" textlink="">
      <cdr:nvSpPr>
        <cdr:cNvPr id="12" name="テキスト ボックス 1"/>
        <cdr:cNvSpPr txBox="1"/>
      </cdr:nvSpPr>
      <cdr:spPr>
        <a:xfrm xmlns:a="http://schemas.openxmlformats.org/drawingml/2006/main">
          <a:off x="3219099" y="1099119"/>
          <a:ext cx="257528" cy="246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15278</cdr:x>
      <cdr:y>0.01389</cdr:y>
    </cdr:from>
    <cdr:to>
      <cdr:x>0.25208</cdr:x>
      <cdr:y>0.11111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698500" y="38100"/>
          <a:ext cx="454025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>
              <a:latin typeface="Meiryo UI" panose="020B0604030504040204" pitchFamily="50" charset="-128"/>
              <a:ea typeface="Meiryo UI" panose="020B0604030504040204" pitchFamily="50" charset="-128"/>
            </a:rPr>
            <a:t>TIB</a:t>
          </a:r>
        </a:p>
      </cdr:txBody>
    </cdr:sp>
  </cdr:relSizeAnchor>
  <cdr:relSizeAnchor xmlns:cdr="http://schemas.openxmlformats.org/drawingml/2006/chartDrawing">
    <cdr:from>
      <cdr:x>0.83234</cdr:x>
      <cdr:y>0.24549</cdr:y>
    </cdr:from>
    <cdr:to>
      <cdr:x>0.89828</cdr:x>
      <cdr:y>0.35375</cdr:y>
    </cdr:to>
    <cdr:sp macro="" textlink="">
      <cdr:nvSpPr>
        <cdr:cNvPr id="3" name="テキスト ボックス 1"/>
        <cdr:cNvSpPr txBox="1"/>
      </cdr:nvSpPr>
      <cdr:spPr>
        <a:xfrm xmlns:a="http://schemas.openxmlformats.org/drawingml/2006/main">
          <a:off x="3234630" y="556516"/>
          <a:ext cx="256284" cy="2454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3081</cdr:x>
      <cdr:y>0.25529</cdr:y>
    </cdr:from>
    <cdr:to>
      <cdr:x>0.69608</cdr:x>
      <cdr:y>0.36356</cdr:y>
    </cdr:to>
    <cdr:sp macro="" textlink="">
      <cdr:nvSpPr>
        <cdr:cNvPr id="5" name="テキスト ボックス 1"/>
        <cdr:cNvSpPr txBox="1"/>
      </cdr:nvSpPr>
      <cdr:spPr>
        <a:xfrm xmlns:a="http://schemas.openxmlformats.org/drawingml/2006/main">
          <a:off x="2451439" y="578730"/>
          <a:ext cx="253661" cy="2454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2833</cdr:x>
      <cdr:y>0.28097</cdr:y>
    </cdr:from>
    <cdr:to>
      <cdr:x>0.49265</cdr:x>
      <cdr:y>0.38924</cdr:y>
    </cdr:to>
    <cdr:sp macro="" textlink="">
      <cdr:nvSpPr>
        <cdr:cNvPr id="6" name="テキスト ボックス 1"/>
        <cdr:cNvSpPr txBox="1"/>
      </cdr:nvSpPr>
      <cdr:spPr>
        <a:xfrm xmlns:a="http://schemas.openxmlformats.org/drawingml/2006/main">
          <a:off x="1664583" y="636943"/>
          <a:ext cx="249943" cy="2454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22586</cdr:x>
      <cdr:y>0.22961</cdr:y>
    </cdr:from>
    <cdr:to>
      <cdr:x>0.29902</cdr:x>
      <cdr:y>0.33788</cdr:y>
    </cdr:to>
    <cdr:sp macro="" textlink="">
      <cdr:nvSpPr>
        <cdr:cNvPr id="7" name="テキスト ボックス 1"/>
        <cdr:cNvSpPr txBox="1"/>
      </cdr:nvSpPr>
      <cdr:spPr>
        <a:xfrm xmlns:a="http://schemas.openxmlformats.org/drawingml/2006/main">
          <a:off x="877726" y="520517"/>
          <a:ext cx="284324" cy="2454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83097</cdr:x>
      <cdr:y>0.58466</cdr:y>
    </cdr:from>
    <cdr:to>
      <cdr:x>0.90074</cdr:x>
      <cdr:y>0.69292</cdr:y>
    </cdr:to>
    <cdr:sp macro="" textlink="">
      <cdr:nvSpPr>
        <cdr:cNvPr id="8" name="テキスト ボックス 1"/>
        <cdr:cNvSpPr txBox="1"/>
      </cdr:nvSpPr>
      <cdr:spPr>
        <a:xfrm xmlns:a="http://schemas.openxmlformats.org/drawingml/2006/main">
          <a:off x="3229318" y="1325395"/>
          <a:ext cx="271119" cy="2454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2985</cdr:x>
      <cdr:y>0.46374</cdr:y>
    </cdr:from>
    <cdr:to>
      <cdr:x>0.6973</cdr:x>
      <cdr:y>0.57201</cdr:y>
    </cdr:to>
    <cdr:sp macro="" textlink="">
      <cdr:nvSpPr>
        <cdr:cNvPr id="9" name="テキスト ボックス 1"/>
        <cdr:cNvSpPr txBox="1"/>
      </cdr:nvSpPr>
      <cdr:spPr>
        <a:xfrm xmlns:a="http://schemas.openxmlformats.org/drawingml/2006/main">
          <a:off x="2447733" y="1051277"/>
          <a:ext cx="262129" cy="2454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2683</cdr:x>
      <cdr:y>0.49525</cdr:y>
    </cdr:from>
    <cdr:to>
      <cdr:x>0.4902</cdr:x>
      <cdr:y>0.60352</cdr:y>
    </cdr:to>
    <cdr:sp macro="" textlink="">
      <cdr:nvSpPr>
        <cdr:cNvPr id="10" name="テキスト ボックス 1"/>
        <cdr:cNvSpPr txBox="1"/>
      </cdr:nvSpPr>
      <cdr:spPr>
        <a:xfrm xmlns:a="http://schemas.openxmlformats.org/drawingml/2006/main">
          <a:off x="1658764" y="1122705"/>
          <a:ext cx="246236" cy="2454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22708</cdr:x>
      <cdr:y>0.44554</cdr:y>
    </cdr:from>
    <cdr:to>
      <cdr:x>0.29167</cdr:x>
      <cdr:y>0.5538</cdr:y>
    </cdr:to>
    <cdr:sp macro="" textlink="">
      <cdr:nvSpPr>
        <cdr:cNvPr id="11" name="テキスト ボックス 1"/>
        <cdr:cNvSpPr txBox="1"/>
      </cdr:nvSpPr>
      <cdr:spPr>
        <a:xfrm xmlns:a="http://schemas.openxmlformats.org/drawingml/2006/main">
          <a:off x="882488" y="1010013"/>
          <a:ext cx="250987" cy="2454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42353</cdr:x>
      <cdr:y>0.30821</cdr:y>
    </cdr:from>
    <cdr:to>
      <cdr:x>0.48162</cdr:x>
      <cdr:y>0.41949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1645932" y="692821"/>
          <a:ext cx="225730" cy="2501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2267</cdr:x>
      <cdr:y>0.5522</cdr:y>
    </cdr:from>
    <cdr:to>
      <cdr:x>0.48652</cdr:x>
      <cdr:y>0.65254</cdr:y>
    </cdr:to>
    <cdr:sp macro="" textlink="">
      <cdr:nvSpPr>
        <cdr:cNvPr id="3" name="テキスト ボックス 2"/>
        <cdr:cNvSpPr txBox="1"/>
      </cdr:nvSpPr>
      <cdr:spPr>
        <a:xfrm xmlns:a="http://schemas.openxmlformats.org/drawingml/2006/main">
          <a:off x="1642574" y="1241287"/>
          <a:ext cx="248140" cy="2255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1100"/>
            <a:t>B</a:t>
          </a:r>
          <a:endParaRPr lang="ja-JP" altLang="en-US" sz="1100"/>
        </a:p>
      </cdr:txBody>
    </cdr:sp>
  </cdr:relSizeAnchor>
  <cdr:relSizeAnchor xmlns:cdr="http://schemas.openxmlformats.org/drawingml/2006/chartDrawing">
    <cdr:from>
      <cdr:x>0.62684</cdr:x>
      <cdr:y>0.22316</cdr:y>
    </cdr:from>
    <cdr:to>
      <cdr:x>0.68995</cdr:x>
      <cdr:y>0.33686</cdr:y>
    </cdr:to>
    <cdr:sp macro="" textlink="">
      <cdr:nvSpPr>
        <cdr:cNvPr id="4" name="テキスト ボックス 3"/>
        <cdr:cNvSpPr txBox="1"/>
      </cdr:nvSpPr>
      <cdr:spPr>
        <a:xfrm xmlns:a="http://schemas.openxmlformats.org/drawingml/2006/main">
          <a:off x="2436019" y="501642"/>
          <a:ext cx="245269" cy="2555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2647</cdr:x>
      <cdr:y>0.46116</cdr:y>
    </cdr:from>
    <cdr:to>
      <cdr:x>0.6924</cdr:x>
      <cdr:y>0.57415</cdr:y>
    </cdr:to>
    <cdr:sp macro="" textlink="">
      <cdr:nvSpPr>
        <cdr:cNvPr id="5" name="テキスト ボックス 4"/>
        <cdr:cNvSpPr txBox="1"/>
      </cdr:nvSpPr>
      <cdr:spPr>
        <a:xfrm xmlns:a="http://schemas.openxmlformats.org/drawingml/2006/main">
          <a:off x="2434577" y="1036643"/>
          <a:ext cx="256236" cy="25399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8306</cdr:x>
      <cdr:y>0.22374</cdr:y>
    </cdr:from>
    <cdr:to>
      <cdr:x>0.89338</cdr:x>
      <cdr:y>0.34958</cdr:y>
    </cdr:to>
    <cdr:sp macro="" textlink="">
      <cdr:nvSpPr>
        <cdr:cNvPr id="6" name="テキスト ボックス 1"/>
        <cdr:cNvSpPr txBox="1"/>
      </cdr:nvSpPr>
      <cdr:spPr>
        <a:xfrm xmlns:a="http://schemas.openxmlformats.org/drawingml/2006/main">
          <a:off x="3227859" y="502937"/>
          <a:ext cx="244004" cy="2828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82974</cdr:x>
      <cdr:y>0.53812</cdr:y>
    </cdr:from>
    <cdr:to>
      <cdr:x>0.90074</cdr:x>
      <cdr:y>0.64195</cdr:y>
    </cdr:to>
    <cdr:sp macro="" textlink="">
      <cdr:nvSpPr>
        <cdr:cNvPr id="7" name="テキスト ボックス 1"/>
        <cdr:cNvSpPr txBox="1"/>
      </cdr:nvSpPr>
      <cdr:spPr>
        <a:xfrm xmlns:a="http://schemas.openxmlformats.org/drawingml/2006/main">
          <a:off x="3224538" y="1209634"/>
          <a:ext cx="275899" cy="2334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15694</cdr:x>
      <cdr:y>0.01157</cdr:y>
    </cdr:from>
    <cdr:to>
      <cdr:x>0.25625</cdr:x>
      <cdr:y>0.1088</cdr:y>
    </cdr:to>
    <cdr:sp macro="" textlink="">
      <cdr:nvSpPr>
        <cdr:cNvPr id="8" name="テキスト ボックス 1"/>
        <cdr:cNvSpPr txBox="1"/>
      </cdr:nvSpPr>
      <cdr:spPr>
        <a:xfrm xmlns:a="http://schemas.openxmlformats.org/drawingml/2006/main">
          <a:off x="717550" y="31750"/>
          <a:ext cx="454025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>
              <a:latin typeface="Meiryo UI" panose="020B0604030504040204" pitchFamily="50" charset="-128"/>
              <a:ea typeface="Meiryo UI" panose="020B0604030504040204" pitchFamily="50" charset="-128"/>
            </a:rPr>
            <a:t>SPT</a:t>
          </a:r>
        </a:p>
      </cdr:txBody>
    </cdr:sp>
  </cdr:relSizeAnchor>
  <cdr:relSizeAnchor xmlns:cdr="http://schemas.openxmlformats.org/drawingml/2006/chartDrawing">
    <cdr:from>
      <cdr:x>0.21857</cdr:x>
      <cdr:y>0.39279</cdr:y>
    </cdr:from>
    <cdr:to>
      <cdr:x>0.28676</cdr:x>
      <cdr:y>0.50237</cdr:y>
    </cdr:to>
    <cdr:sp macro="" textlink="">
      <cdr:nvSpPr>
        <cdr:cNvPr id="9" name="テキスト ボックス 1"/>
        <cdr:cNvSpPr txBox="1"/>
      </cdr:nvSpPr>
      <cdr:spPr>
        <a:xfrm xmlns:a="http://schemas.openxmlformats.org/drawingml/2006/main">
          <a:off x="849424" y="882956"/>
          <a:ext cx="265002" cy="246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21968</cdr:x>
      <cdr:y>0.28246</cdr:y>
    </cdr:from>
    <cdr:to>
      <cdr:x>0.28064</cdr:x>
      <cdr:y>0.39204</cdr:y>
    </cdr:to>
    <cdr:sp macro="" textlink="">
      <cdr:nvSpPr>
        <cdr:cNvPr id="10" name="テキスト ボックス 1"/>
        <cdr:cNvSpPr txBox="1"/>
      </cdr:nvSpPr>
      <cdr:spPr>
        <a:xfrm xmlns:a="http://schemas.openxmlformats.org/drawingml/2006/main">
          <a:off x="853716" y="634942"/>
          <a:ext cx="236897" cy="246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21973</cdr:x>
      <cdr:y>0.27392</cdr:y>
    </cdr:from>
    <cdr:to>
      <cdr:x>0.28309</cdr:x>
      <cdr:y>0.39496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853931" y="620974"/>
          <a:ext cx="246208" cy="2743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83513</cdr:x>
      <cdr:y>0.24237</cdr:y>
    </cdr:from>
    <cdr:to>
      <cdr:x>0.90074</cdr:x>
      <cdr:y>0.35294</cdr:y>
    </cdr:to>
    <cdr:sp macro="" textlink="">
      <cdr:nvSpPr>
        <cdr:cNvPr id="3" name="テキスト ボックス 1"/>
        <cdr:cNvSpPr txBox="1"/>
      </cdr:nvSpPr>
      <cdr:spPr>
        <a:xfrm xmlns:a="http://schemas.openxmlformats.org/drawingml/2006/main">
          <a:off x="3245468" y="549444"/>
          <a:ext cx="254970" cy="25065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3084</cdr:x>
      <cdr:y>0.22428</cdr:y>
    </cdr:from>
    <cdr:to>
      <cdr:x>0.69485</cdr:x>
      <cdr:y>0.32563</cdr:y>
    </cdr:to>
    <cdr:sp macro="" textlink="">
      <cdr:nvSpPr>
        <cdr:cNvPr id="4" name="テキスト ボックス 1"/>
        <cdr:cNvSpPr txBox="1"/>
      </cdr:nvSpPr>
      <cdr:spPr>
        <a:xfrm xmlns:a="http://schemas.openxmlformats.org/drawingml/2006/main">
          <a:off x="2451585" y="508432"/>
          <a:ext cx="248753" cy="2297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2667</cdr:x>
      <cdr:y>0.40026</cdr:y>
    </cdr:from>
    <cdr:to>
      <cdr:x>0.48775</cdr:x>
      <cdr:y>0.5021</cdr:y>
    </cdr:to>
    <cdr:sp macro="" textlink="">
      <cdr:nvSpPr>
        <cdr:cNvPr id="5" name="テキスト ボックス 1"/>
        <cdr:cNvSpPr txBox="1"/>
      </cdr:nvSpPr>
      <cdr:spPr>
        <a:xfrm xmlns:a="http://schemas.openxmlformats.org/drawingml/2006/main">
          <a:off x="1658140" y="907376"/>
          <a:ext cx="237336" cy="2308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A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22079</cdr:x>
      <cdr:y>0.42614</cdr:y>
    </cdr:from>
    <cdr:to>
      <cdr:x>0.28309</cdr:x>
      <cdr:y>0.55042</cdr:y>
    </cdr:to>
    <cdr:sp macro="" textlink="">
      <cdr:nvSpPr>
        <cdr:cNvPr id="7" name="テキスト ボックス 1"/>
        <cdr:cNvSpPr txBox="1"/>
      </cdr:nvSpPr>
      <cdr:spPr>
        <a:xfrm xmlns:a="http://schemas.openxmlformats.org/drawingml/2006/main">
          <a:off x="858052" y="966035"/>
          <a:ext cx="242085" cy="28173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42618</cdr:x>
      <cdr:y>0.56255</cdr:y>
    </cdr:from>
    <cdr:to>
      <cdr:x>0.48775</cdr:x>
      <cdr:y>0.66597</cdr:y>
    </cdr:to>
    <cdr:sp macro="" textlink="">
      <cdr:nvSpPr>
        <cdr:cNvPr id="8" name="テキスト ボックス 1"/>
        <cdr:cNvSpPr txBox="1"/>
      </cdr:nvSpPr>
      <cdr:spPr>
        <a:xfrm xmlns:a="http://schemas.openxmlformats.org/drawingml/2006/main">
          <a:off x="1656222" y="1275281"/>
          <a:ext cx="239254" cy="2344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6301</cdr:x>
      <cdr:y>0.51393</cdr:y>
    </cdr:from>
    <cdr:to>
      <cdr:x>0.6924</cdr:x>
      <cdr:y>0.61345</cdr:y>
    </cdr:to>
    <cdr:sp macro="" textlink="">
      <cdr:nvSpPr>
        <cdr:cNvPr id="9" name="テキスト ボックス 1"/>
        <cdr:cNvSpPr txBox="1"/>
      </cdr:nvSpPr>
      <cdr:spPr>
        <a:xfrm xmlns:a="http://schemas.openxmlformats.org/drawingml/2006/main">
          <a:off x="2448701" y="1165061"/>
          <a:ext cx="242111" cy="2255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83709</cdr:x>
      <cdr:y>0.54245</cdr:y>
    </cdr:from>
    <cdr:to>
      <cdr:x>0.89951</cdr:x>
      <cdr:y>0.64496</cdr:y>
    </cdr:to>
    <cdr:sp macro="" textlink="">
      <cdr:nvSpPr>
        <cdr:cNvPr id="10" name="テキスト ボックス 1"/>
        <cdr:cNvSpPr txBox="1"/>
      </cdr:nvSpPr>
      <cdr:spPr>
        <a:xfrm xmlns:a="http://schemas.openxmlformats.org/drawingml/2006/main">
          <a:off x="3253114" y="1229696"/>
          <a:ext cx="242562" cy="23239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900">
              <a:latin typeface="Meiryo UI" panose="020B0604030504040204" pitchFamily="50" charset="-128"/>
              <a:ea typeface="Meiryo UI" panose="020B0604030504040204" pitchFamily="50" charset="-128"/>
            </a:rPr>
            <a:t>B</a:t>
          </a:r>
          <a:endParaRPr lang="ja-JP" altLang="en-US" sz="900">
            <a:latin typeface="Meiryo UI" panose="020B0604030504040204" pitchFamily="50" charset="-128"/>
            <a:ea typeface="Meiryo UI" panose="020B0604030504040204" pitchFamily="50" charset="-128"/>
          </a:endParaRPr>
        </a:p>
      </cdr:txBody>
    </cdr:sp>
  </cdr:relSizeAnchor>
  <cdr:relSizeAnchor xmlns:cdr="http://schemas.openxmlformats.org/drawingml/2006/chartDrawing">
    <cdr:from>
      <cdr:x>0.16944</cdr:x>
      <cdr:y>0</cdr:y>
    </cdr:from>
    <cdr:to>
      <cdr:x>0.26875</cdr:x>
      <cdr:y>0.09722</cdr:y>
    </cdr:to>
    <cdr:sp macro="" textlink="">
      <cdr:nvSpPr>
        <cdr:cNvPr id="11" name="テキスト ボックス 1"/>
        <cdr:cNvSpPr txBox="1"/>
      </cdr:nvSpPr>
      <cdr:spPr>
        <a:xfrm xmlns:a="http://schemas.openxmlformats.org/drawingml/2006/main">
          <a:off x="774700" y="0"/>
          <a:ext cx="454025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>
              <a:latin typeface="Meiryo UI" panose="020B0604030504040204" pitchFamily="50" charset="-128"/>
              <a:ea typeface="Meiryo UI" panose="020B0604030504040204" pitchFamily="50" charset="-128"/>
            </a:rPr>
            <a:t>TST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Users/Seiji/OneDrive/&#12304;&#30740;&#31350;&#12305;&#26376;&#32076;&#21069;&#12398;&#30561;&#30496;&#12398;&#36074;&#12395;&#23550;&#12377;&#12427;&#38957;&#37096;&#20919;&#21364;&#12398;&#26377;&#29992;&#24615;/&#35542;&#25991;&#12539;&#22259;&#34920;/&#26619;&#35501;&#24460;&#20462;&#27491;&#35542;&#25991;ver4/Figure/20190220_Figure%20sequence%20by%20plot&#12288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rousal"/>
      <sheetName val="REM"/>
      <sheetName val="NREM1"/>
      <sheetName val="NREM2"/>
      <sheetName val="NREM3"/>
      <sheetName val="TIB"/>
      <sheetName val="SPT"/>
      <sheetName val="TST"/>
      <sheetName val="SL"/>
      <sheetName val="WASO"/>
      <sheetName val="SE"/>
      <sheetName val="Delta power"/>
      <sheetName val="Comfort"/>
      <sheetName val="Sleeepiness"/>
      <sheetName val="Temperature"/>
    </sheetNames>
    <sheetDataSet>
      <sheetData sheetId="0">
        <row r="1">
          <cell r="H1" t="str">
            <v>Early</v>
          </cell>
          <cell r="J1" t="str">
            <v>Late</v>
          </cell>
        </row>
        <row r="2">
          <cell r="H2" t="str">
            <v>Period 1</v>
          </cell>
          <cell r="I2" t="str">
            <v>Period 2</v>
          </cell>
          <cell r="J2" t="str">
            <v>Period 3</v>
          </cell>
          <cell r="K2" t="str">
            <v>Period 4</v>
          </cell>
        </row>
        <row r="3">
          <cell r="G3" t="str">
            <v>Cooling</v>
          </cell>
          <cell r="H3">
            <v>3.6714285714285455</v>
          </cell>
          <cell r="I3">
            <v>3.8714285714286563</v>
          </cell>
          <cell r="J3">
            <v>4.3142857142856128</v>
          </cell>
          <cell r="K3">
            <v>2.9428571428574215</v>
          </cell>
          <cell r="L3">
            <v>1.5912158477951643</v>
          </cell>
        </row>
        <row r="4">
          <cell r="G4" t="str">
            <v>Control</v>
          </cell>
          <cell r="H4">
            <v>4.8000000000001268</v>
          </cell>
          <cell r="I4">
            <v>7.999999999999968</v>
          </cell>
          <cell r="J4">
            <v>6.342857142857282</v>
          </cell>
          <cell r="K4">
            <v>4.9857142857142005</v>
          </cell>
          <cell r="L4">
            <v>1.5912158477951348</v>
          </cell>
        </row>
      </sheetData>
      <sheetData sheetId="1">
        <row r="1">
          <cell r="H1" t="str">
            <v>Early</v>
          </cell>
          <cell r="J1" t="str">
            <v>Late</v>
          </cell>
        </row>
        <row r="2">
          <cell r="H2" t="str">
            <v>Period 1</v>
          </cell>
          <cell r="I2" t="str">
            <v>Period 2</v>
          </cell>
          <cell r="J2" t="str">
            <v>Period 3</v>
          </cell>
          <cell r="K2" t="str">
            <v>Period 4</v>
          </cell>
        </row>
        <row r="3">
          <cell r="G3" t="str">
            <v>Cooling</v>
          </cell>
          <cell r="H3">
            <v>23.69</v>
          </cell>
          <cell r="I3">
            <v>21.500000000000195</v>
          </cell>
          <cell r="J3">
            <v>21.500000000000309</v>
          </cell>
          <cell r="K3">
            <v>24.485714285714376</v>
          </cell>
          <cell r="L3">
            <v>1.9468490153162992</v>
          </cell>
        </row>
        <row r="4">
          <cell r="G4" t="str">
            <v>Control</v>
          </cell>
          <cell r="H4">
            <v>23.96</v>
          </cell>
          <cell r="I4">
            <v>18.828571428571628</v>
          </cell>
          <cell r="J4">
            <v>19.742857142857211</v>
          </cell>
          <cell r="K4">
            <v>22.214285714286063</v>
          </cell>
          <cell r="L4">
            <v>1.9468490153163003</v>
          </cell>
        </row>
      </sheetData>
      <sheetData sheetId="2">
        <row r="1">
          <cell r="H1" t="str">
            <v>Early</v>
          </cell>
          <cell r="J1" t="str">
            <v>Late</v>
          </cell>
        </row>
        <row r="2">
          <cell r="H2" t="str">
            <v>Period 1</v>
          </cell>
          <cell r="I2" t="str">
            <v>Period 2</v>
          </cell>
          <cell r="J2" t="str">
            <v>Period 3</v>
          </cell>
          <cell r="K2" t="str">
            <v>Period 4</v>
          </cell>
        </row>
        <row r="3">
          <cell r="G3" t="str">
            <v>Cooling</v>
          </cell>
          <cell r="H3">
            <v>7.4714285714278068</v>
          </cell>
          <cell r="I3">
            <v>8.1999999999991093</v>
          </cell>
          <cell r="J3">
            <v>7.8999999999991388</v>
          </cell>
          <cell r="K3">
            <v>8.8714285714275931</v>
          </cell>
          <cell r="L3">
            <v>2.4903643690984159</v>
          </cell>
        </row>
        <row r="4">
          <cell r="G4" t="str">
            <v>Control</v>
          </cell>
          <cell r="H4">
            <v>8.7571428571420515</v>
          </cell>
          <cell r="I4">
            <v>7.185714285713515</v>
          </cell>
          <cell r="J4">
            <v>8.3999999999991797</v>
          </cell>
          <cell r="K4">
            <v>9.6142857142848737</v>
          </cell>
          <cell r="L4">
            <v>2.4903643690984012</v>
          </cell>
        </row>
      </sheetData>
      <sheetData sheetId="3">
        <row r="1">
          <cell r="H1" t="str">
            <v>Early</v>
          </cell>
          <cell r="J1" t="str">
            <v>Late</v>
          </cell>
        </row>
        <row r="2">
          <cell r="H2" t="str">
            <v>Period 1</v>
          </cell>
          <cell r="I2" t="str">
            <v>Period 2</v>
          </cell>
          <cell r="J2" t="str">
            <v>Period 3</v>
          </cell>
          <cell r="K2" t="str">
            <v>Period 4</v>
          </cell>
        </row>
        <row r="3">
          <cell r="G3" t="str">
            <v>Cooling</v>
          </cell>
          <cell r="H3">
            <v>53.585714285714012</v>
          </cell>
          <cell r="I3">
            <v>51.657142857142127</v>
          </cell>
          <cell r="J3">
            <v>51.37142857142824</v>
          </cell>
          <cell r="K3">
            <v>47.899999999998748</v>
          </cell>
          <cell r="L3">
            <v>4.3312737125203773</v>
          </cell>
        </row>
        <row r="4">
          <cell r="G4" t="str">
            <v>Control</v>
          </cell>
          <cell r="H4">
            <v>50.885714285713512</v>
          </cell>
          <cell r="I4">
            <v>53.671428571428294</v>
          </cell>
          <cell r="J4">
            <v>56.628571428570652</v>
          </cell>
          <cell r="K4">
            <v>55.599999999999611</v>
          </cell>
          <cell r="L4">
            <v>4.3312737125203862</v>
          </cell>
        </row>
      </sheetData>
      <sheetData sheetId="4">
        <row r="1">
          <cell r="H1" t="str">
            <v>Early</v>
          </cell>
          <cell r="J1" t="str">
            <v>Late</v>
          </cell>
        </row>
        <row r="2">
          <cell r="H2" t="str">
            <v>Period 1</v>
          </cell>
          <cell r="I2" t="str">
            <v>Period 2</v>
          </cell>
          <cell r="J2" t="str">
            <v>Period 3</v>
          </cell>
          <cell r="K2" t="str">
            <v>Period 4</v>
          </cell>
        </row>
        <row r="3">
          <cell r="G3" t="str">
            <v>Cooling</v>
          </cell>
          <cell r="H3">
            <v>11.442857142857026</v>
          </cell>
          <cell r="I3">
            <v>14.771428571428762</v>
          </cell>
          <cell r="J3">
            <v>14.899999999999876</v>
          </cell>
          <cell r="K3">
            <v>15.771428571428887</v>
          </cell>
          <cell r="L3">
            <v>3.9150096605293307</v>
          </cell>
        </row>
        <row r="4">
          <cell r="G4" t="str">
            <v>Control</v>
          </cell>
          <cell r="H4">
            <v>11.685714285714498</v>
          </cell>
          <cell r="I4">
            <v>12.314285714285603</v>
          </cell>
          <cell r="J4">
            <v>8.9000000000002082</v>
          </cell>
          <cell r="K4">
            <v>7.5999999999998504</v>
          </cell>
          <cell r="L4">
            <v>3.915009660529301</v>
          </cell>
        </row>
      </sheetData>
      <sheetData sheetId="5">
        <row r="1">
          <cell r="H1" t="str">
            <v>Early</v>
          </cell>
          <cell r="J1" t="str">
            <v>Late</v>
          </cell>
        </row>
        <row r="2">
          <cell r="H2" t="str">
            <v>Period 1</v>
          </cell>
          <cell r="I2" t="str">
            <v>Period 2</v>
          </cell>
          <cell r="J2" t="str">
            <v>Period 3</v>
          </cell>
          <cell r="K2" t="str">
            <v>Period 4</v>
          </cell>
        </row>
        <row r="3">
          <cell r="G3" t="str">
            <v>Cooling</v>
          </cell>
          <cell r="H3">
            <v>402.71428571428777</v>
          </cell>
          <cell r="I3">
            <v>349.2142857142843</v>
          </cell>
          <cell r="J3">
            <v>397.5000000000025</v>
          </cell>
          <cell r="K3">
            <v>331.07142857142122</v>
          </cell>
          <cell r="L3">
            <v>19.38410747102958</v>
          </cell>
        </row>
        <row r="4">
          <cell r="G4" t="str">
            <v>Control</v>
          </cell>
          <cell r="H4">
            <v>358.9285714285682</v>
          </cell>
          <cell r="I4">
            <v>391.78571428571576</v>
          </cell>
          <cell r="J4">
            <v>356.21428571428294</v>
          </cell>
          <cell r="K4">
            <v>399.07142857143276</v>
          </cell>
          <cell r="L4">
            <v>19.384107471029715</v>
          </cell>
        </row>
      </sheetData>
      <sheetData sheetId="6">
        <row r="1">
          <cell r="H1" t="str">
            <v>Early</v>
          </cell>
          <cell r="J1" t="str">
            <v>Late</v>
          </cell>
        </row>
        <row r="2">
          <cell r="H2" t="str">
            <v>Period 1</v>
          </cell>
          <cell r="I2" t="str">
            <v>Period 2</v>
          </cell>
          <cell r="J2" t="str">
            <v>Period 3</v>
          </cell>
          <cell r="K2" t="str">
            <v>Period 4</v>
          </cell>
        </row>
        <row r="3">
          <cell r="G3" t="str">
            <v>Cooling</v>
          </cell>
          <cell r="H3">
            <v>365.28571428572047</v>
          </cell>
          <cell r="I3">
            <v>315.50000000000017</v>
          </cell>
          <cell r="J3">
            <v>376.35714285715562</v>
          </cell>
          <cell r="K3">
            <v>316.99999999998062</v>
          </cell>
          <cell r="L3">
            <v>15.429778633818321</v>
          </cell>
        </row>
        <row r="4">
          <cell r="G4" t="str">
            <v>Control</v>
          </cell>
          <cell r="H4">
            <v>345.28571428570814</v>
          </cell>
          <cell r="I4">
            <v>360.07142857143475</v>
          </cell>
          <cell r="J4">
            <v>332.2142857142789</v>
          </cell>
          <cell r="K4">
            <v>376.57142857144203</v>
          </cell>
          <cell r="L4">
            <v>15.42977863381833</v>
          </cell>
        </row>
      </sheetData>
      <sheetData sheetId="7">
        <row r="1">
          <cell r="H1" t="str">
            <v>Early</v>
          </cell>
          <cell r="J1" t="str">
            <v>Late</v>
          </cell>
        </row>
        <row r="2">
          <cell r="H2" t="str">
            <v>Period 1</v>
          </cell>
          <cell r="I2" t="str">
            <v>Period 2</v>
          </cell>
          <cell r="J2" t="str">
            <v>Period 3</v>
          </cell>
          <cell r="K2" t="str">
            <v>Period 4</v>
          </cell>
        </row>
        <row r="3">
          <cell r="G3" t="str">
            <v>Cooling</v>
          </cell>
          <cell r="H3">
            <v>351.7857142856908</v>
          </cell>
          <cell r="I3">
            <v>304.49999999997817</v>
          </cell>
          <cell r="J3">
            <v>359.99999999997192</v>
          </cell>
          <cell r="K3">
            <v>307.6428571428433</v>
          </cell>
          <cell r="L3">
            <v>20.600945480021949</v>
          </cell>
        </row>
        <row r="4">
          <cell r="G4" t="str">
            <v>Control</v>
          </cell>
          <cell r="H4">
            <v>326.78571428569819</v>
          </cell>
          <cell r="I4">
            <v>331.2857142856912</v>
          </cell>
          <cell r="J4">
            <v>312.14285714284085</v>
          </cell>
          <cell r="K4">
            <v>357.2142857142577</v>
          </cell>
          <cell r="L4">
            <v>20.600945480021949</v>
          </cell>
        </row>
      </sheetData>
      <sheetData sheetId="8">
        <row r="1">
          <cell r="H1" t="str">
            <v>Early</v>
          </cell>
          <cell r="J1" t="str">
            <v>Late</v>
          </cell>
        </row>
        <row r="2">
          <cell r="H2" t="str">
            <v>Period 1</v>
          </cell>
          <cell r="I2" t="str">
            <v>Period 2</v>
          </cell>
          <cell r="J2" t="str">
            <v>Period 3</v>
          </cell>
          <cell r="K2" t="str">
            <v>Period 4</v>
          </cell>
        </row>
        <row r="3">
          <cell r="G3" t="str">
            <v>Cooling</v>
          </cell>
          <cell r="H3">
            <v>35.500000000000064</v>
          </cell>
          <cell r="I3">
            <v>30.999999999999957</v>
          </cell>
          <cell r="J3">
            <v>21.57142857142842</v>
          </cell>
          <cell r="K3">
            <v>20.714285714285936</v>
          </cell>
          <cell r="L3">
            <v>12.970186725443099</v>
          </cell>
        </row>
        <row r="4">
          <cell r="G4" t="str">
            <v>Control</v>
          </cell>
          <cell r="H4">
            <v>12.142857142857048</v>
          </cell>
          <cell r="I4">
            <v>27.42857142857148</v>
          </cell>
          <cell r="J4">
            <v>19.714285714285889</v>
          </cell>
          <cell r="K4">
            <v>11.857142857142568</v>
          </cell>
          <cell r="L4">
            <v>12.97018672544306</v>
          </cell>
        </row>
      </sheetData>
      <sheetData sheetId="9">
        <row r="1">
          <cell r="H1" t="str">
            <v>Early</v>
          </cell>
          <cell r="J1" t="str">
            <v>Late</v>
          </cell>
        </row>
        <row r="2">
          <cell r="H2" t="str">
            <v>Period 1</v>
          </cell>
          <cell r="I2" t="str">
            <v>Period 2</v>
          </cell>
          <cell r="J2" t="str">
            <v>Period 3</v>
          </cell>
          <cell r="K2" t="str">
            <v>Period 4</v>
          </cell>
        </row>
        <row r="3">
          <cell r="G3" t="str">
            <v>Cooling</v>
          </cell>
          <cell r="H3">
            <v>13.500000000000087</v>
          </cell>
          <cell r="I3">
            <v>25.928571428571605</v>
          </cell>
          <cell r="J3">
            <v>12.500000000000137</v>
          </cell>
          <cell r="K3">
            <v>18.214285714286053</v>
          </cell>
          <cell r="L3">
            <v>5.2976094795573356</v>
          </cell>
        </row>
        <row r="4">
          <cell r="G4" t="str">
            <v>Control</v>
          </cell>
          <cell r="H4">
            <v>11.928571428571551</v>
          </cell>
          <cell r="I4">
            <v>17.28571428571437</v>
          </cell>
          <cell r="J4">
            <v>26.785714285714413</v>
          </cell>
          <cell r="K4">
            <v>10.785714285714395</v>
          </cell>
          <cell r="L4">
            <v>5.2976094795573356</v>
          </cell>
        </row>
      </sheetData>
      <sheetData sheetId="10">
        <row r="1">
          <cell r="H1" t="str">
            <v>Early</v>
          </cell>
          <cell r="J1" t="str">
            <v>Late</v>
          </cell>
        </row>
        <row r="2">
          <cell r="H2" t="str">
            <v>Period 1</v>
          </cell>
          <cell r="I2" t="str">
            <v>Period 2</v>
          </cell>
          <cell r="J2" t="str">
            <v>Period 3</v>
          </cell>
          <cell r="K2" t="str">
            <v>Period 4</v>
          </cell>
        </row>
        <row r="3">
          <cell r="G3" t="str">
            <v>Cooling</v>
          </cell>
          <cell r="H3">
            <v>88.271428571426895</v>
          </cell>
          <cell r="I3">
            <v>87.12857142857527</v>
          </cell>
          <cell r="J3">
            <v>90.842857142854953</v>
          </cell>
          <cell r="K3">
            <v>93.000000000009607</v>
          </cell>
          <cell r="L3">
            <v>3.2676587241685566</v>
          </cell>
        </row>
        <row r="4">
          <cell r="G4" t="str">
            <v>Control</v>
          </cell>
          <cell r="H4">
            <v>91.571428571432804</v>
          </cell>
          <cell r="I4">
            <v>85.214285714283989</v>
          </cell>
          <cell r="J4">
            <v>87.214285714289602</v>
          </cell>
          <cell r="K4">
            <v>90.27142857142691</v>
          </cell>
          <cell r="L4">
            <v>3.2676587241685602</v>
          </cell>
        </row>
      </sheetData>
      <sheetData sheetId="11">
        <row r="1">
          <cell r="H1" t="str">
            <v>Early</v>
          </cell>
          <cell r="J1" t="str">
            <v>Late</v>
          </cell>
        </row>
        <row r="2">
          <cell r="H2" t="str">
            <v>Period 1</v>
          </cell>
          <cell r="I2" t="str">
            <v>Period 2</v>
          </cell>
          <cell r="J2" t="str">
            <v>Period 3</v>
          </cell>
          <cell r="K2" t="str">
            <v>Period 4</v>
          </cell>
        </row>
        <row r="3">
          <cell r="G3" t="str">
            <v>Cooling</v>
          </cell>
          <cell r="H3">
            <v>2966.7142857142785</v>
          </cell>
          <cell r="I3">
            <v>2919.485714285704</v>
          </cell>
          <cell r="J3">
            <v>3117.0857142857085</v>
          </cell>
          <cell r="K3">
            <v>2874.2571428571296</v>
          </cell>
          <cell r="L3">
            <v>576.32684374381927</v>
          </cell>
        </row>
        <row r="4">
          <cell r="G4" t="str">
            <v>Control</v>
          </cell>
          <cell r="H4">
            <v>2383.1714285714183</v>
          </cell>
          <cell r="I4">
            <v>2527.8142857142789</v>
          </cell>
          <cell r="J4">
            <v>2613.2428571428463</v>
          </cell>
          <cell r="K4">
            <v>2462.085714285708</v>
          </cell>
          <cell r="L4">
            <v>576.32684374381915</v>
          </cell>
        </row>
      </sheetData>
      <sheetData sheetId="12">
        <row r="1">
          <cell r="H1" t="str">
            <v>Early</v>
          </cell>
          <cell r="J1" t="str">
            <v>Late</v>
          </cell>
        </row>
        <row r="2">
          <cell r="H2" t="str">
            <v>Period 1</v>
          </cell>
          <cell r="I2" t="str">
            <v>Period 2</v>
          </cell>
          <cell r="J2" t="str">
            <v>Period 3</v>
          </cell>
          <cell r="K2" t="str">
            <v>Period 4</v>
          </cell>
        </row>
        <row r="3">
          <cell r="G3" t="str">
            <v>Cooling</v>
          </cell>
          <cell r="H3">
            <v>6.0000000000001199</v>
          </cell>
          <cell r="I3">
            <v>5.1428571428570233</v>
          </cell>
          <cell r="J3">
            <v>4.7142857142858423</v>
          </cell>
          <cell r="K3">
            <v>5.9999999999994582</v>
          </cell>
          <cell r="L3">
            <v>0.44811134499267724</v>
          </cell>
        </row>
        <row r="4">
          <cell r="G4" t="str">
            <v>Control</v>
          </cell>
          <cell r="H4">
            <v>6.4285714285713178</v>
          </cell>
          <cell r="I4">
            <v>7.0000000000001306</v>
          </cell>
          <cell r="J4">
            <v>6.5714285714284593</v>
          </cell>
          <cell r="K4">
            <v>6.2857142857143922</v>
          </cell>
          <cell r="L4">
            <v>0.44811134499267752</v>
          </cell>
        </row>
      </sheetData>
      <sheetData sheetId="13">
        <row r="1">
          <cell r="H1" t="str">
            <v>Early</v>
          </cell>
          <cell r="J1" t="str">
            <v>Late</v>
          </cell>
        </row>
        <row r="2">
          <cell r="H2" t="str">
            <v>Period 1</v>
          </cell>
          <cell r="I2" t="str">
            <v>Period 2</v>
          </cell>
          <cell r="J2" t="str">
            <v>Period 3</v>
          </cell>
          <cell r="K2" t="str">
            <v>Period 4</v>
          </cell>
        </row>
        <row r="3">
          <cell r="G3" t="str">
            <v>Cooling</v>
          </cell>
          <cell r="H3">
            <v>4.2857142857139925</v>
          </cell>
          <cell r="I3">
            <v>5.2857142857137189</v>
          </cell>
          <cell r="J3">
            <v>5.8571428571424997</v>
          </cell>
          <cell r="K3">
            <v>5.5714285714277514</v>
          </cell>
          <cell r="L3">
            <v>0.67258051846032196</v>
          </cell>
        </row>
        <row r="4">
          <cell r="G4" t="str">
            <v>Control</v>
          </cell>
          <cell r="H4">
            <v>4.1428571428566405</v>
          </cell>
          <cell r="I4">
            <v>3.8571428571425646</v>
          </cell>
          <cell r="J4">
            <v>4.7142857142852188</v>
          </cell>
          <cell r="K4">
            <v>5.2857142857139232</v>
          </cell>
          <cell r="L4">
            <v>0.67258051846032241</v>
          </cell>
        </row>
      </sheetData>
      <sheetData sheetId="14">
        <row r="1">
          <cell r="H1" t="str">
            <v>Early</v>
          </cell>
          <cell r="J1" t="str">
            <v>Late</v>
          </cell>
        </row>
        <row r="2">
          <cell r="H2" t="str">
            <v>Period 1</v>
          </cell>
          <cell r="I2" t="str">
            <v>Period 2</v>
          </cell>
          <cell r="J2" t="str">
            <v>Period 3</v>
          </cell>
          <cell r="K2" t="str">
            <v>Period 4</v>
          </cell>
        </row>
        <row r="3">
          <cell r="G3" t="str">
            <v>Cooling</v>
          </cell>
          <cell r="H3">
            <v>35.920000000000194</v>
          </cell>
          <cell r="I3">
            <v>35.775714285714848</v>
          </cell>
          <cell r="J3">
            <v>35.845714285714394</v>
          </cell>
          <cell r="K3">
            <v>35.784285714287321</v>
          </cell>
          <cell r="L3">
            <v>0.23736192940161349</v>
          </cell>
        </row>
        <row r="4">
          <cell r="G4" t="str">
            <v>Control</v>
          </cell>
          <cell r="H4">
            <v>36.04142857142935</v>
          </cell>
          <cell r="I4">
            <v>35.982857142857362</v>
          </cell>
          <cell r="J4">
            <v>36.142857142857913</v>
          </cell>
          <cell r="K4">
            <v>36.062857142857268</v>
          </cell>
          <cell r="L4">
            <v>0.23736192940161333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4:R78"/>
  <sheetViews>
    <sheetView showGridLines="0" tabSelected="1" workbookViewId="0">
      <selection activeCell="G8" sqref="G8"/>
    </sheetView>
  </sheetViews>
  <sheetFormatPr defaultRowHeight="12.75" x14ac:dyDescent="0.25"/>
  <sheetData>
    <row r="24" spans="18:18" x14ac:dyDescent="0.25">
      <c r="R24" t="s">
        <v>0</v>
      </c>
    </row>
    <row r="75" spans="1:1" x14ac:dyDescent="0.25">
      <c r="A75" t="s">
        <v>1</v>
      </c>
    </row>
    <row r="76" spans="1:1" x14ac:dyDescent="0.25">
      <c r="A76" t="s">
        <v>2</v>
      </c>
    </row>
    <row r="77" spans="1:1" x14ac:dyDescent="0.25">
      <c r="A77" t="s">
        <v>4</v>
      </c>
    </row>
    <row r="78" spans="1:1" x14ac:dyDescent="0.25">
      <c r="A78" t="s">
        <v>3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iji</dc:creator>
  <cp:lastModifiedBy>Seiji-Hamanishi</cp:lastModifiedBy>
  <dcterms:created xsi:type="dcterms:W3CDTF">2019-02-21T12:04:05Z</dcterms:created>
  <dcterms:modified xsi:type="dcterms:W3CDTF">2019-02-25T11:15:19Z</dcterms:modified>
</cp:coreProperties>
</file>